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veri.long\Downloads\"/>
    </mc:Choice>
  </mc:AlternateContent>
  <xr:revisionPtr revIDLastSave="0" documentId="13_ncr:1_{EE27CC01-AB20-4586-967E-C127A072A1B4}" xr6:coauthVersionLast="47" xr6:coauthVersionMax="47" xr10:uidLastSave="{00000000-0000-0000-0000-000000000000}"/>
  <bookViews>
    <workbookView xWindow="1410" yWindow="3060" windowWidth="17280" windowHeight="10695" xr2:uid="{3F0B54A1-0516-4950-9F44-61E76C4DC75A}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87" uniqueCount="173">
  <si>
    <t>HALLMARK_APOPTOSIS</t>
  </si>
  <si>
    <t>https://www.gsea-msigdb.org/gsea/msigdb/mouse/geneset/HALLMARK_APOPTOSIS</t>
  </si>
  <si>
    <t>Add1</t>
  </si>
  <si>
    <t>Aifm3</t>
  </si>
  <si>
    <t>Ank</t>
  </si>
  <si>
    <t>Anxa1</t>
  </si>
  <si>
    <t>App</t>
  </si>
  <si>
    <t>Atf3</t>
  </si>
  <si>
    <t>Avpr1a</t>
  </si>
  <si>
    <t>Bax</t>
  </si>
  <si>
    <t>Bcap31</t>
  </si>
  <si>
    <t>Bcl10</t>
  </si>
  <si>
    <t>Bcl2l1</t>
  </si>
  <si>
    <t>Bcl2l10</t>
  </si>
  <si>
    <t>Bcl2l11</t>
  </si>
  <si>
    <t>Bcl2l2</t>
  </si>
  <si>
    <t>Bgn</t>
  </si>
  <si>
    <t>Bid</t>
  </si>
  <si>
    <t>Bik</t>
  </si>
  <si>
    <t>Birc3</t>
  </si>
  <si>
    <t>Bmf</t>
  </si>
  <si>
    <t>Bmp2</t>
  </si>
  <si>
    <t>Bnip3l</t>
  </si>
  <si>
    <t>Brca1</t>
  </si>
  <si>
    <t>Btg2</t>
  </si>
  <si>
    <t>Btg3</t>
  </si>
  <si>
    <t>Casp1</t>
  </si>
  <si>
    <t>Casp2</t>
  </si>
  <si>
    <t>Casp3</t>
  </si>
  <si>
    <t>Casp4</t>
  </si>
  <si>
    <t>Casp6</t>
  </si>
  <si>
    <t>Casp7</t>
  </si>
  <si>
    <t>Casp8</t>
  </si>
  <si>
    <t>Casp9</t>
  </si>
  <si>
    <t>Cav1</t>
  </si>
  <si>
    <t>Ccna1</t>
  </si>
  <si>
    <t>Ccnd1</t>
  </si>
  <si>
    <t>Ccnd2</t>
  </si>
  <si>
    <t>Cd14</t>
  </si>
  <si>
    <t>Cd2</t>
  </si>
  <si>
    <t>Cd38</t>
  </si>
  <si>
    <t>Cd44</t>
  </si>
  <si>
    <t>Cd69</t>
  </si>
  <si>
    <t>Cdc25b</t>
  </si>
  <si>
    <t>Cdk2</t>
  </si>
  <si>
    <t>Cdkn1a</t>
  </si>
  <si>
    <t>Cdkn1b</t>
  </si>
  <si>
    <t>Cflar</t>
  </si>
  <si>
    <t>Clu</t>
  </si>
  <si>
    <t>Crebbp</t>
  </si>
  <si>
    <t>Cth</t>
  </si>
  <si>
    <t>Ctnnb1</t>
  </si>
  <si>
    <t>Cyld</t>
  </si>
  <si>
    <t>Dap</t>
  </si>
  <si>
    <t>Dap3</t>
  </si>
  <si>
    <t>Dcn</t>
  </si>
  <si>
    <t>Ddit3</t>
  </si>
  <si>
    <t>Dffa</t>
  </si>
  <si>
    <t>Diablo</t>
  </si>
  <si>
    <t>Dnaja1</t>
  </si>
  <si>
    <t>Dnajc3</t>
  </si>
  <si>
    <t>Dnm1l</t>
  </si>
  <si>
    <t>Dpyd</t>
  </si>
  <si>
    <t>Ebp</t>
  </si>
  <si>
    <t>Egr3</t>
  </si>
  <si>
    <t>Emp1</t>
  </si>
  <si>
    <t>Eno2</t>
  </si>
  <si>
    <t>Erbb2</t>
  </si>
  <si>
    <t>Erbb3</t>
  </si>
  <si>
    <t>Ereg</t>
  </si>
  <si>
    <t>Etf1</t>
  </si>
  <si>
    <t>F2</t>
  </si>
  <si>
    <t>F2r</t>
  </si>
  <si>
    <t>Fas</t>
  </si>
  <si>
    <t>Fasl</t>
  </si>
  <si>
    <t>Fdxr</t>
  </si>
  <si>
    <t>Fez1</t>
  </si>
  <si>
    <t>Gadd45a</t>
  </si>
  <si>
    <t>Gadd45b</t>
  </si>
  <si>
    <t>Gch1</t>
  </si>
  <si>
    <t>Gna15</t>
  </si>
  <si>
    <t>Gpx1</t>
  </si>
  <si>
    <t>Gpx3</t>
  </si>
  <si>
    <t>Gpx4</t>
  </si>
  <si>
    <t>Gsn</t>
  </si>
  <si>
    <t>Gsr</t>
  </si>
  <si>
    <t>Gstm2</t>
  </si>
  <si>
    <t>Gucy2e</t>
  </si>
  <si>
    <t>H1f0</t>
  </si>
  <si>
    <t>Hgf</t>
  </si>
  <si>
    <t>Hmgb2</t>
  </si>
  <si>
    <t>Hmox1</t>
  </si>
  <si>
    <t>Hspb1</t>
  </si>
  <si>
    <t>Ier3</t>
  </si>
  <si>
    <t>Ifitm3</t>
  </si>
  <si>
    <t>Ifnb1</t>
  </si>
  <si>
    <t>Ifngr1</t>
  </si>
  <si>
    <t>Igf2r</t>
  </si>
  <si>
    <t>Igfbp6</t>
  </si>
  <si>
    <t>Il18</t>
  </si>
  <si>
    <t>Il1a</t>
  </si>
  <si>
    <t>Il1b</t>
  </si>
  <si>
    <t>Il6</t>
  </si>
  <si>
    <t>Irf1</t>
  </si>
  <si>
    <t>Isg20</t>
  </si>
  <si>
    <t>Jun</t>
  </si>
  <si>
    <t>Krt18</t>
  </si>
  <si>
    <t>Lef1</t>
  </si>
  <si>
    <t>Lgals3</t>
  </si>
  <si>
    <t>Lmna</t>
  </si>
  <si>
    <t>Lum</t>
  </si>
  <si>
    <t>Madd</t>
  </si>
  <si>
    <t>Mcl1</t>
  </si>
  <si>
    <t>Mgmt</t>
  </si>
  <si>
    <t>Mmp2</t>
  </si>
  <si>
    <t>Nedd9</t>
  </si>
  <si>
    <t>Nefh</t>
  </si>
  <si>
    <t>Pak1</t>
  </si>
  <si>
    <t>Pdcd4</t>
  </si>
  <si>
    <t>Pdgfrb</t>
  </si>
  <si>
    <t>Pea15a</t>
  </si>
  <si>
    <t>Plat</t>
  </si>
  <si>
    <t>Plcb2</t>
  </si>
  <si>
    <t>Plppr4</t>
  </si>
  <si>
    <t>Pmaip1</t>
  </si>
  <si>
    <t>Ppp2r5b</t>
  </si>
  <si>
    <t>Ppp3r1</t>
  </si>
  <si>
    <t>Ppt1</t>
  </si>
  <si>
    <t>Prf1</t>
  </si>
  <si>
    <t>Psen1</t>
  </si>
  <si>
    <t>Psen2</t>
  </si>
  <si>
    <t>Ptk2</t>
  </si>
  <si>
    <t>Rara</t>
  </si>
  <si>
    <t>Rela</t>
  </si>
  <si>
    <t>Retsat</t>
  </si>
  <si>
    <t>Rhob</t>
  </si>
  <si>
    <t>Rhot2</t>
  </si>
  <si>
    <t>Rnasel</t>
  </si>
  <si>
    <t>Rock1</t>
  </si>
  <si>
    <t>Sat1</t>
  </si>
  <si>
    <t>Satb1</t>
  </si>
  <si>
    <t>Sc5d</t>
  </si>
  <si>
    <t>Slc20a1</t>
  </si>
  <si>
    <t>Smad7</t>
  </si>
  <si>
    <t>Sod1</t>
  </si>
  <si>
    <t>Sod2</t>
  </si>
  <si>
    <t>Sptan1</t>
  </si>
  <si>
    <t>Sqstm1</t>
  </si>
  <si>
    <t>Tap1</t>
  </si>
  <si>
    <t>Tgfb2</t>
  </si>
  <si>
    <t>Tgfbr3</t>
  </si>
  <si>
    <t>Timp1</t>
  </si>
  <si>
    <t>Timp2</t>
  </si>
  <si>
    <t>Timp3</t>
  </si>
  <si>
    <t>Tnf</t>
  </si>
  <si>
    <t>Tnfrsf12a</t>
  </si>
  <si>
    <t>Tnfsf10</t>
  </si>
  <si>
    <t>Top2a</t>
  </si>
  <si>
    <t>Tspo</t>
  </si>
  <si>
    <t>Txnip</t>
  </si>
  <si>
    <t>Vdac2</t>
  </si>
  <si>
    <t>Wee1</t>
  </si>
  <si>
    <t>Xiap</t>
  </si>
  <si>
    <t>adj. P-Value</t>
  </si>
  <si>
    <t>IL33</t>
  </si>
  <si>
    <t>additional transcripts:</t>
  </si>
  <si>
    <t>NaJa-D</t>
  </si>
  <si>
    <t>1d</t>
  </si>
  <si>
    <t>5d</t>
  </si>
  <si>
    <t>log2fc</t>
  </si>
  <si>
    <t>NaJa-F</t>
  </si>
  <si>
    <t>NaJa-G</t>
  </si>
  <si>
    <t>Supplementary Table S3. Apoptosis hallmark genes in RNA-seq of encorafenib-treated NaJa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sz val="9"/>
      <color theme="1"/>
      <name val="Arial"/>
      <family val="2"/>
    </font>
    <font>
      <i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Fill="1"/>
    <xf numFmtId="0" fontId="4" fillId="0" borderId="1" xfId="0" applyFont="1" applyFill="1" applyBorder="1"/>
    <xf numFmtId="0" fontId="5" fillId="0" borderId="1" xfId="0" applyFont="1" applyFill="1" applyBorder="1"/>
    <xf numFmtId="0" fontId="3" fillId="0" borderId="0" xfId="0" applyFont="1"/>
    <xf numFmtId="164" fontId="1" fillId="0" borderId="0" xfId="0" applyNumberFormat="1" applyFont="1" applyAlignment="1">
      <alignment horizontal="center"/>
    </xf>
    <xf numFmtId="164" fontId="4" fillId="0" borderId="2" xfId="0" applyNumberFormat="1" applyFont="1" applyFill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1" fontId="6" fillId="0" borderId="0" xfId="0" applyNumberFormat="1" applyFont="1" applyAlignment="1">
      <alignment horizontal="center"/>
    </xf>
    <xf numFmtId="11" fontId="7" fillId="0" borderId="2" xfId="0" applyNumberFormat="1" applyFont="1" applyFill="1" applyBorder="1" applyAlignment="1">
      <alignment horizontal="center" vertical="center"/>
    </xf>
    <xf numFmtId="11" fontId="6" fillId="0" borderId="3" xfId="0" applyNumberFormat="1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89C1F-A31B-415B-BA1F-E6D6D5BF73EC}">
  <dimension ref="A1:O171"/>
  <sheetViews>
    <sheetView tabSelected="1" zoomScale="90" zoomScaleNormal="90" workbookViewId="0">
      <selection activeCell="K1" sqref="K1"/>
    </sheetView>
  </sheetViews>
  <sheetFormatPr defaultColWidth="11.42578125" defaultRowHeight="14.25" x14ac:dyDescent="0.2"/>
  <cols>
    <col min="1" max="1" width="9.85546875" style="1" customWidth="1"/>
    <col min="2" max="2" width="14.28515625" style="6" bestFit="1" customWidth="1"/>
    <col min="3" max="3" width="14" style="11" bestFit="1" customWidth="1"/>
    <col min="4" max="4" width="14.28515625" style="6" bestFit="1" customWidth="1"/>
    <col min="5" max="5" width="14" style="11" bestFit="1" customWidth="1"/>
    <col min="6" max="6" width="14.28515625" style="6" bestFit="1" customWidth="1"/>
    <col min="7" max="7" width="14" style="11" bestFit="1" customWidth="1"/>
    <col min="8" max="8" width="14.28515625" style="6" bestFit="1" customWidth="1"/>
    <col min="9" max="9" width="14" style="11" bestFit="1" customWidth="1"/>
    <col min="10" max="10" width="14.28515625" style="6" bestFit="1" customWidth="1"/>
    <col min="11" max="11" width="14" style="11" bestFit="1" customWidth="1"/>
    <col min="12" max="12" width="14.28515625" style="6" bestFit="1" customWidth="1"/>
    <col min="13" max="13" width="14" style="11" bestFit="1" customWidth="1"/>
    <col min="14" max="14" width="14.7109375" style="1" customWidth="1"/>
    <col min="15" max="16384" width="11.42578125" style="1"/>
  </cols>
  <sheetData>
    <row r="1" spans="1:15" ht="15" x14ac:dyDescent="0.25">
      <c r="A1" s="17" t="s">
        <v>172</v>
      </c>
      <c r="B1" s="17"/>
      <c r="C1" s="17"/>
      <c r="D1" s="17"/>
      <c r="E1" s="17"/>
      <c r="F1" s="17"/>
      <c r="G1" s="17"/>
      <c r="H1" s="17"/>
      <c r="I1" s="17"/>
      <c r="J1" s="17"/>
    </row>
    <row r="2" spans="1:15" ht="15" x14ac:dyDescent="0.25">
      <c r="N2"/>
      <c r="O2"/>
    </row>
    <row r="3" spans="1:15" ht="15" x14ac:dyDescent="0.25">
      <c r="A3" s="2"/>
      <c r="B3" s="15" t="s">
        <v>166</v>
      </c>
      <c r="C3" s="15"/>
      <c r="D3" s="15"/>
      <c r="E3" s="15"/>
      <c r="F3" s="15" t="s">
        <v>170</v>
      </c>
      <c r="G3" s="15"/>
      <c r="H3" s="15"/>
      <c r="I3" s="15"/>
      <c r="J3" s="15" t="s">
        <v>171</v>
      </c>
      <c r="K3" s="15"/>
      <c r="L3" s="15"/>
      <c r="M3" s="15"/>
      <c r="N3"/>
      <c r="O3"/>
    </row>
    <row r="4" spans="1:15" ht="15" x14ac:dyDescent="0.25">
      <c r="A4" s="2"/>
      <c r="B4" s="16" t="s">
        <v>167</v>
      </c>
      <c r="C4" s="16"/>
      <c r="D4" s="16" t="s">
        <v>168</v>
      </c>
      <c r="E4" s="16"/>
      <c r="F4" s="16" t="s">
        <v>167</v>
      </c>
      <c r="G4" s="16"/>
      <c r="H4" s="16" t="s">
        <v>168</v>
      </c>
      <c r="I4" s="16"/>
      <c r="J4" s="16" t="s">
        <v>167</v>
      </c>
      <c r="K4" s="16"/>
      <c r="L4" s="16" t="s">
        <v>168</v>
      </c>
      <c r="M4" s="16"/>
      <c r="N4"/>
      <c r="O4"/>
    </row>
    <row r="5" spans="1:15" ht="15.75" thickBot="1" x14ac:dyDescent="0.3">
      <c r="A5" s="2"/>
      <c r="B5" s="7" t="s">
        <v>169</v>
      </c>
      <c r="C5" s="12" t="s">
        <v>163</v>
      </c>
      <c r="D5" s="7" t="s">
        <v>169</v>
      </c>
      <c r="E5" s="12" t="s">
        <v>163</v>
      </c>
      <c r="F5" s="7" t="s">
        <v>169</v>
      </c>
      <c r="G5" s="12" t="s">
        <v>163</v>
      </c>
      <c r="H5" s="7" t="s">
        <v>169</v>
      </c>
      <c r="I5" s="12" t="s">
        <v>163</v>
      </c>
      <c r="J5" s="7" t="s">
        <v>169</v>
      </c>
      <c r="K5" s="12" t="s">
        <v>163</v>
      </c>
      <c r="L5" s="7" t="s">
        <v>169</v>
      </c>
      <c r="M5" s="12" t="s">
        <v>163</v>
      </c>
      <c r="N5"/>
      <c r="O5"/>
    </row>
    <row r="6" spans="1:15" ht="15" thickTop="1" x14ac:dyDescent="0.2">
      <c r="A6" s="3" t="s">
        <v>2</v>
      </c>
      <c r="B6" s="8">
        <v>0.37048609300618102</v>
      </c>
      <c r="C6" s="13">
        <v>8.2717206725645005E-8</v>
      </c>
      <c r="D6" s="8">
        <v>0.12023566515663101</v>
      </c>
      <c r="E6" s="13">
        <v>3.4384357366663398E-2</v>
      </c>
      <c r="F6" s="8">
        <v>0.36158059515414298</v>
      </c>
      <c r="G6" s="13">
        <v>3.5739702392530002E-7</v>
      </c>
      <c r="H6" s="8">
        <v>6.0782246875701801E-2</v>
      </c>
      <c r="I6" s="13">
        <v>0.42749426103192201</v>
      </c>
      <c r="J6" s="8">
        <v>0.66268652374562498</v>
      </c>
      <c r="K6" s="13">
        <v>3.2505821110059898E-13</v>
      </c>
      <c r="L6" s="8">
        <v>0.19982388265357201</v>
      </c>
      <c r="M6" s="13">
        <v>1.5935014844208899E-3</v>
      </c>
    </row>
    <row r="7" spans="1:15" x14ac:dyDescent="0.2">
      <c r="A7" s="3" t="s">
        <v>3</v>
      </c>
      <c r="B7" s="9">
        <v>0.95208345443128595</v>
      </c>
      <c r="C7" s="14">
        <v>1.36763506221897E-5</v>
      </c>
      <c r="D7" s="9">
        <v>0.86336530588202298</v>
      </c>
      <c r="E7" s="14">
        <v>3.61924565885568E-5</v>
      </c>
      <c r="F7" s="9">
        <v>0.51344450112196804</v>
      </c>
      <c r="G7" s="14">
        <v>4.0097880991430301E-2</v>
      </c>
      <c r="H7" s="9">
        <v>1.00453682572531</v>
      </c>
      <c r="I7" s="14">
        <v>1.4232583634149799E-3</v>
      </c>
      <c r="J7" s="9">
        <v>-9.1127657465090606E-2</v>
      </c>
      <c r="K7" s="14">
        <v>0.811071067267225</v>
      </c>
      <c r="L7" s="9">
        <v>1.36617155018422</v>
      </c>
      <c r="M7" s="14">
        <v>3.19950114611374E-3</v>
      </c>
    </row>
    <row r="8" spans="1:15" x14ac:dyDescent="0.2">
      <c r="A8" s="3" t="s">
        <v>4</v>
      </c>
      <c r="B8" s="9">
        <v>-0.83130377562887903</v>
      </c>
      <c r="C8" s="14">
        <v>1.4606652522914401E-11</v>
      </c>
      <c r="D8" s="9">
        <v>-1.0282534233866001</v>
      </c>
      <c r="E8" s="14">
        <v>2.51436588632608E-13</v>
      </c>
      <c r="F8" s="9">
        <v>-0.195421767797826</v>
      </c>
      <c r="G8" s="14">
        <v>1.8005608815285901E-2</v>
      </c>
      <c r="H8" s="9">
        <v>-0.24195341047692701</v>
      </c>
      <c r="I8" s="14">
        <v>1.7003290449166899E-2</v>
      </c>
      <c r="J8" s="9">
        <v>0.28548256637052299</v>
      </c>
      <c r="K8" s="14">
        <v>2.35002952988533E-4</v>
      </c>
      <c r="L8" s="9">
        <v>-0.41631767267764502</v>
      </c>
      <c r="M8" s="14">
        <v>1.13801000308806E-5</v>
      </c>
    </row>
    <row r="9" spans="1:15" x14ac:dyDescent="0.2">
      <c r="A9" s="3" t="s">
        <v>5</v>
      </c>
      <c r="B9" s="9">
        <v>0.84719312529624002</v>
      </c>
      <c r="C9" s="14">
        <v>2.5859656744599E-12</v>
      </c>
      <c r="D9" s="9">
        <v>0.55633944961585302</v>
      </c>
      <c r="E9" s="14">
        <v>1.35425951167685E-8</v>
      </c>
      <c r="F9" s="9">
        <v>0.76017372478149503</v>
      </c>
      <c r="G9" s="14">
        <v>7.0493803230748105E-11</v>
      </c>
      <c r="H9" s="9">
        <v>0.62469295193213403</v>
      </c>
      <c r="I9" s="14">
        <v>3.87087055878938E-8</v>
      </c>
      <c r="J9" s="9">
        <v>1.16369973194885</v>
      </c>
      <c r="K9" s="14">
        <v>2.9633946112213299E-16</v>
      </c>
      <c r="L9" s="9">
        <v>0.87395072607280999</v>
      </c>
      <c r="M9" s="14">
        <v>4.1831051641455304E-12</v>
      </c>
    </row>
    <row r="10" spans="1:15" x14ac:dyDescent="0.2">
      <c r="A10" s="3" t="s">
        <v>6</v>
      </c>
      <c r="B10" s="9">
        <v>0.26347934684227797</v>
      </c>
      <c r="C10" s="14">
        <v>2.8013848502010099E-3</v>
      </c>
      <c r="D10" s="9">
        <v>0.30159450616286798</v>
      </c>
      <c r="E10" s="14">
        <v>1.1152060123096399E-3</v>
      </c>
      <c r="F10" s="9">
        <v>0.40088017112034002</v>
      </c>
      <c r="G10" s="14">
        <v>3.5391384528430399E-5</v>
      </c>
      <c r="H10" s="9">
        <v>0.38609719668672499</v>
      </c>
      <c r="I10" s="14">
        <v>3.7460868372111999E-4</v>
      </c>
      <c r="J10" s="9">
        <v>0.906396328830956</v>
      </c>
      <c r="K10" s="14">
        <v>3.33397682276246E-12</v>
      </c>
      <c r="L10" s="9">
        <v>0.88157925450515895</v>
      </c>
      <c r="M10" s="14">
        <v>2.0057982281565701E-10</v>
      </c>
    </row>
    <row r="11" spans="1:15" x14ac:dyDescent="0.2">
      <c r="A11" s="3" t="s">
        <v>7</v>
      </c>
      <c r="B11" s="9">
        <v>0.49198542397645501</v>
      </c>
      <c r="C11" s="14">
        <v>5.7599914866547799E-6</v>
      </c>
      <c r="D11" s="9">
        <v>0.95268202914400002</v>
      </c>
      <c r="E11" s="14">
        <v>8.07697010015277E-12</v>
      </c>
      <c r="F11" s="9">
        <v>0.44297130850468702</v>
      </c>
      <c r="G11" s="14">
        <v>1.3002839802229201E-5</v>
      </c>
      <c r="H11" s="9">
        <v>0.75618791260699603</v>
      </c>
      <c r="I11" s="14">
        <v>2.07726888291021E-8</v>
      </c>
      <c r="J11" s="9">
        <v>0.51801170737772595</v>
      </c>
      <c r="K11" s="14">
        <v>1.8434323289909201E-6</v>
      </c>
      <c r="L11" s="9">
        <v>1.75689617654994</v>
      </c>
      <c r="M11" s="14">
        <v>5.4757412897588503E-14</v>
      </c>
    </row>
    <row r="12" spans="1:15" x14ac:dyDescent="0.2">
      <c r="A12" s="3" t="s">
        <v>8</v>
      </c>
      <c r="B12" s="9" t="e">
        <v>#N/A</v>
      </c>
      <c r="C12" s="14" t="e">
        <v>#N/A</v>
      </c>
      <c r="D12" s="9" t="e">
        <v>#N/A</v>
      </c>
      <c r="E12" s="14" t="e">
        <v>#N/A</v>
      </c>
      <c r="F12" s="9" t="e">
        <v>#N/A</v>
      </c>
      <c r="G12" s="14" t="e">
        <v>#N/A</v>
      </c>
      <c r="H12" s="9" t="e">
        <v>#N/A</v>
      </c>
      <c r="I12" s="14" t="e">
        <v>#N/A</v>
      </c>
      <c r="J12" s="9" t="e">
        <v>#N/A</v>
      </c>
      <c r="K12" s="14" t="e">
        <v>#N/A</v>
      </c>
      <c r="L12" s="9" t="e">
        <v>#N/A</v>
      </c>
      <c r="M12" s="14" t="e">
        <v>#N/A</v>
      </c>
    </row>
    <row r="13" spans="1:15" x14ac:dyDescent="0.2">
      <c r="A13" s="3" t="s">
        <v>9</v>
      </c>
      <c r="B13" s="9">
        <v>-0.14259508291799899</v>
      </c>
      <c r="C13" s="14">
        <v>8.0023871387644593E-2</v>
      </c>
      <c r="D13" s="9">
        <v>8.36758913899152E-2</v>
      </c>
      <c r="E13" s="14">
        <v>0.32398543408313102</v>
      </c>
      <c r="F13" s="9">
        <v>-3.5492730665325198E-2</v>
      </c>
      <c r="G13" s="14">
        <v>0.696192337037148</v>
      </c>
      <c r="H13" s="9">
        <v>-6.3518249490912601E-2</v>
      </c>
      <c r="I13" s="14">
        <v>0.58811555303920604</v>
      </c>
      <c r="J13" s="9">
        <v>-0.25609755612678498</v>
      </c>
      <c r="K13" s="14">
        <v>9.8468310471477491E-4</v>
      </c>
      <c r="L13" s="9">
        <v>-0.14501854579915599</v>
      </c>
      <c r="M13" s="14">
        <v>8.7481100183097293E-2</v>
      </c>
    </row>
    <row r="14" spans="1:15" x14ac:dyDescent="0.2">
      <c r="A14" s="3" t="s">
        <v>10</v>
      </c>
      <c r="B14" s="9">
        <v>-0.32208061586589598</v>
      </c>
      <c r="C14" s="14">
        <v>8.5372237582926995E-4</v>
      </c>
      <c r="D14" s="9">
        <v>1.1297754330683101E-2</v>
      </c>
      <c r="E14" s="14">
        <v>0.91867885955064998</v>
      </c>
      <c r="F14" s="9">
        <v>3.9563929713016997E-2</v>
      </c>
      <c r="G14" s="14">
        <v>0.70891422427925399</v>
      </c>
      <c r="H14" s="9">
        <v>2.1194748208775298E-2</v>
      </c>
      <c r="I14" s="14">
        <v>0.88762336059861602</v>
      </c>
      <c r="J14" s="9">
        <v>7.5332859256892704E-2</v>
      </c>
      <c r="K14" s="14">
        <v>0.396728430029748</v>
      </c>
      <c r="L14" s="9">
        <v>-2.1668735646569501E-2</v>
      </c>
      <c r="M14" s="14">
        <v>0.84209206652351698</v>
      </c>
    </row>
    <row r="15" spans="1:15" x14ac:dyDescent="0.2">
      <c r="A15" s="3" t="s">
        <v>11</v>
      </c>
      <c r="B15" s="9">
        <v>9.7832549331913696E-2</v>
      </c>
      <c r="C15" s="14">
        <v>0.26031771229926698</v>
      </c>
      <c r="D15" s="9">
        <v>0.43694416448474699</v>
      </c>
      <c r="E15" s="14">
        <v>8.7200159012574797E-6</v>
      </c>
      <c r="F15" s="9">
        <v>0.229591886765808</v>
      </c>
      <c r="G15" s="14">
        <v>3.88157350981768E-3</v>
      </c>
      <c r="H15" s="9">
        <v>0.28930118431493701</v>
      </c>
      <c r="I15" s="14">
        <v>2.30442581976206E-3</v>
      </c>
      <c r="J15" s="9">
        <v>0.212237507767921</v>
      </c>
      <c r="K15" s="14">
        <v>4.1626760001191396E-3</v>
      </c>
      <c r="L15" s="9">
        <v>0.433974074285016</v>
      </c>
      <c r="M15" s="14">
        <v>7.2223242245871498E-6</v>
      </c>
    </row>
    <row r="16" spans="1:15" x14ac:dyDescent="0.2">
      <c r="A16" s="3" t="s">
        <v>12</v>
      </c>
      <c r="B16" s="9">
        <v>-4.3585758647304303E-2</v>
      </c>
      <c r="C16" s="14">
        <v>0.644263437080693</v>
      </c>
      <c r="D16" s="9">
        <v>3.8623530440519402E-2</v>
      </c>
      <c r="E16" s="14">
        <v>0.71540935646037596</v>
      </c>
      <c r="F16" s="9">
        <v>0.106825021616842</v>
      </c>
      <c r="G16" s="14">
        <v>0.28612102220648</v>
      </c>
      <c r="H16" s="9">
        <v>-2.0695524993309199E-2</v>
      </c>
      <c r="I16" s="14">
        <v>0.89307742427872505</v>
      </c>
      <c r="J16" s="9">
        <v>0.250036846687828</v>
      </c>
      <c r="K16" s="14">
        <v>5.4921118377190903E-3</v>
      </c>
      <c r="L16" s="9">
        <v>0.178196098355177</v>
      </c>
      <c r="M16" s="14">
        <v>7.2040465583315505E-2</v>
      </c>
    </row>
    <row r="17" spans="1:13" x14ac:dyDescent="0.2">
      <c r="A17" s="3" t="s">
        <v>13</v>
      </c>
      <c r="B17" s="9" t="e">
        <v>#N/A</v>
      </c>
      <c r="C17" s="14" t="e">
        <v>#N/A</v>
      </c>
      <c r="D17" s="9" t="e">
        <v>#N/A</v>
      </c>
      <c r="E17" s="14" t="e">
        <v>#N/A</v>
      </c>
      <c r="F17" s="9" t="e">
        <v>#N/A</v>
      </c>
      <c r="G17" s="14" t="e">
        <v>#N/A</v>
      </c>
      <c r="H17" s="9" t="e">
        <v>#N/A</v>
      </c>
      <c r="I17" s="14" t="e">
        <v>#N/A</v>
      </c>
      <c r="J17" s="9" t="e">
        <v>#N/A</v>
      </c>
      <c r="K17" s="14" t="e">
        <v>#N/A</v>
      </c>
      <c r="L17" s="9" t="e">
        <v>#N/A</v>
      </c>
      <c r="M17" s="14" t="e">
        <v>#N/A</v>
      </c>
    </row>
    <row r="18" spans="1:13" ht="15" x14ac:dyDescent="0.25">
      <c r="A18" s="4" t="s">
        <v>14</v>
      </c>
      <c r="B18" s="10">
        <v>5.7339691702722503E-2</v>
      </c>
      <c r="C18" s="14">
        <v>0.55241820544595099</v>
      </c>
      <c r="D18" s="10">
        <v>-0.142884317240908</v>
      </c>
      <c r="E18" s="14">
        <v>0.116942239424509</v>
      </c>
      <c r="F18" s="10">
        <v>-1.62680415672742E-2</v>
      </c>
      <c r="G18" s="14">
        <v>0.88634814780754501</v>
      </c>
      <c r="H18" s="10">
        <v>0.16043995067063799</v>
      </c>
      <c r="I18" s="14">
        <v>0.164396657402052</v>
      </c>
      <c r="J18" s="10">
        <v>1.50814525312959</v>
      </c>
      <c r="K18" s="14">
        <v>7.4449786020181395E-17</v>
      </c>
      <c r="L18" s="10">
        <v>-0.31057745937404502</v>
      </c>
      <c r="M18" s="14">
        <v>1.2998862114328999E-3</v>
      </c>
    </row>
    <row r="19" spans="1:13" ht="15" x14ac:dyDescent="0.25">
      <c r="A19" s="4" t="s">
        <v>15</v>
      </c>
      <c r="B19" s="10">
        <v>0.71768941632827798</v>
      </c>
      <c r="C19" s="14">
        <v>3.5427802917258298E-3</v>
      </c>
      <c r="D19" s="10">
        <v>-0.154512706351563</v>
      </c>
      <c r="E19" s="14">
        <v>0.63935868553734299</v>
      </c>
      <c r="F19" s="10">
        <v>-0.65456011572343398</v>
      </c>
      <c r="G19" s="14">
        <v>8.7520408683185794E-2</v>
      </c>
      <c r="H19" s="10">
        <v>0.38549860998935098</v>
      </c>
      <c r="I19" s="14">
        <v>0.34995429234707498</v>
      </c>
      <c r="J19" s="10">
        <v>-1.1407643722790399</v>
      </c>
      <c r="K19" s="14">
        <v>6.6059188596329999E-4</v>
      </c>
      <c r="L19" s="10">
        <v>-0.450108918222691</v>
      </c>
      <c r="M19" s="14">
        <v>0.15537665996966701</v>
      </c>
    </row>
    <row r="20" spans="1:13" x14ac:dyDescent="0.2">
      <c r="A20" s="3" t="s">
        <v>16</v>
      </c>
      <c r="B20" s="9">
        <v>-0.56648352495161902</v>
      </c>
      <c r="C20" s="14">
        <v>1.1877417993336E-2</v>
      </c>
      <c r="D20" s="9">
        <v>-0.62882676215231403</v>
      </c>
      <c r="E20" s="14">
        <v>3.7429699686687902E-3</v>
      </c>
      <c r="F20" s="9">
        <v>9.7543178972608002E-2</v>
      </c>
      <c r="G20" s="14">
        <v>0.61729861454527502</v>
      </c>
      <c r="H20" s="9">
        <v>5.8239222050195702E-2</v>
      </c>
      <c r="I20" s="14">
        <v>0.84098629523895396</v>
      </c>
      <c r="J20" s="9">
        <v>8.7725743551606797E-2</v>
      </c>
      <c r="K20" s="14">
        <v>0.27921242779953598</v>
      </c>
      <c r="L20" s="9">
        <v>1.05352771212492</v>
      </c>
      <c r="M20" s="14">
        <v>2.36354361273047E-11</v>
      </c>
    </row>
    <row r="21" spans="1:13" ht="15" x14ac:dyDescent="0.25">
      <c r="A21" s="4" t="s">
        <v>17</v>
      </c>
      <c r="B21" s="10">
        <v>0.81038915762850094</v>
      </c>
      <c r="C21" s="14">
        <v>3.4931700951419799E-13</v>
      </c>
      <c r="D21" s="10">
        <v>0.73210928033533196</v>
      </c>
      <c r="E21" s="14">
        <v>1.0027209401511201E-12</v>
      </c>
      <c r="F21" s="10">
        <v>0.59240293085609197</v>
      </c>
      <c r="G21" s="14">
        <v>9.9090562377402698E-11</v>
      </c>
      <c r="H21" s="10">
        <v>0.54243527899775001</v>
      </c>
      <c r="I21" s="14">
        <v>1.1148183671248E-8</v>
      </c>
      <c r="J21" s="10">
        <v>1.2862339154706399</v>
      </c>
      <c r="K21" s="14">
        <v>3.9310647030451799E-19</v>
      </c>
      <c r="L21" s="10">
        <v>1.54064425739599</v>
      </c>
      <c r="M21" s="14">
        <v>4.2910446913382602E-19</v>
      </c>
    </row>
    <row r="22" spans="1:13" ht="15" x14ac:dyDescent="0.25">
      <c r="A22" s="4" t="s">
        <v>18</v>
      </c>
      <c r="B22" s="10">
        <v>1.1237012415925201</v>
      </c>
      <c r="C22" s="14">
        <v>7.3531106481793996E-4</v>
      </c>
      <c r="D22" s="10">
        <v>1.5122045653623299</v>
      </c>
      <c r="E22" s="14">
        <v>1.4847110993895E-7</v>
      </c>
      <c r="F22" s="10">
        <v>1.00945203793973</v>
      </c>
      <c r="G22" s="14">
        <v>2.1862572340418601E-5</v>
      </c>
      <c r="H22" s="10">
        <v>1.3586532859354099</v>
      </c>
      <c r="I22" s="14">
        <v>2.1142065571610099E-7</v>
      </c>
      <c r="J22" s="10">
        <v>1.09037595948023</v>
      </c>
      <c r="K22" s="14">
        <v>7.9053693243978998E-4</v>
      </c>
      <c r="L22" s="10">
        <v>1.5955324745613499</v>
      </c>
      <c r="M22" s="14">
        <v>1.1920127239036799E-5</v>
      </c>
    </row>
    <row r="23" spans="1:13" x14ac:dyDescent="0.2">
      <c r="A23" s="3" t="s">
        <v>19</v>
      </c>
      <c r="B23" s="9">
        <v>0.54649159306308004</v>
      </c>
      <c r="C23" s="14">
        <v>1.52532120406784E-4</v>
      </c>
      <c r="D23" s="9">
        <v>0.50591304280146199</v>
      </c>
      <c r="E23" s="14">
        <v>6.08474416200422E-5</v>
      </c>
      <c r="F23" s="9">
        <v>0.41312458281747899</v>
      </c>
      <c r="G23" s="14">
        <v>1.3365806035505701E-4</v>
      </c>
      <c r="H23" s="9">
        <v>0.46697324830025999</v>
      </c>
      <c r="I23" s="14">
        <v>1.7800104059356299E-4</v>
      </c>
      <c r="J23" s="9">
        <v>0.83467039214840399</v>
      </c>
      <c r="K23" s="14">
        <v>3.70242569090798E-10</v>
      </c>
      <c r="L23" s="9">
        <v>0.739161823080553</v>
      </c>
      <c r="M23" s="14">
        <v>3.2972403851144298E-8</v>
      </c>
    </row>
    <row r="24" spans="1:13" ht="15" x14ac:dyDescent="0.25">
      <c r="A24" s="4" t="s">
        <v>20</v>
      </c>
      <c r="B24" s="10">
        <v>1.7311343465443301</v>
      </c>
      <c r="C24" s="14">
        <v>8.0481507483870702E-10</v>
      </c>
      <c r="D24" s="10">
        <v>0.281845649484877</v>
      </c>
      <c r="E24" s="14">
        <v>3.4543027922075101E-2</v>
      </c>
      <c r="F24" s="10">
        <v>0.82139222142865798</v>
      </c>
      <c r="G24" s="14">
        <v>1.7821936229925699E-3</v>
      </c>
      <c r="H24" s="10">
        <v>0.25310466166985901</v>
      </c>
      <c r="I24" s="14">
        <v>0.31490455323751398</v>
      </c>
      <c r="J24" s="10">
        <v>2.7416513688809601</v>
      </c>
      <c r="K24" s="14">
        <v>8.5479461865581295E-16</v>
      </c>
      <c r="L24" s="10">
        <v>-1.07811616982513</v>
      </c>
      <c r="M24" s="14">
        <v>1.8083004874769198E-8</v>
      </c>
    </row>
    <row r="25" spans="1:13" x14ac:dyDescent="0.2">
      <c r="A25" s="3" t="s">
        <v>21</v>
      </c>
      <c r="B25" s="9">
        <v>-1.05747294035205</v>
      </c>
      <c r="C25" s="14">
        <v>1.9509637545384501E-9</v>
      </c>
      <c r="D25" s="9">
        <v>-0.70081332602100999</v>
      </c>
      <c r="E25" s="14">
        <v>2.8523832775208899E-6</v>
      </c>
      <c r="F25" s="9">
        <v>-0.57578112021470096</v>
      </c>
      <c r="G25" s="14">
        <v>5.0550961689416498E-5</v>
      </c>
      <c r="H25" s="9">
        <v>-0.63528592198726797</v>
      </c>
      <c r="I25" s="14">
        <v>1.06343184948305E-4</v>
      </c>
      <c r="J25" s="9">
        <v>0.214387651600839</v>
      </c>
      <c r="K25" s="14">
        <v>7.9151687666011397E-2</v>
      </c>
      <c r="L25" s="9">
        <v>-0.61497568241195399</v>
      </c>
      <c r="M25" s="14">
        <v>6.3066064097173596E-5</v>
      </c>
    </row>
    <row r="26" spans="1:13" x14ac:dyDescent="0.2">
      <c r="A26" s="3" t="s">
        <v>22</v>
      </c>
      <c r="B26" s="9">
        <v>0.24561476812795</v>
      </c>
      <c r="C26" s="14">
        <v>1.22834348598438E-2</v>
      </c>
      <c r="D26" s="9">
        <v>0.15287095458549599</v>
      </c>
      <c r="E26" s="14">
        <v>9.8768457428042203E-2</v>
      </c>
      <c r="F26" s="9">
        <v>0.28284169876909998</v>
      </c>
      <c r="G26" s="14">
        <v>3.0278792508860201E-3</v>
      </c>
      <c r="H26" s="9">
        <v>0.14531042077353601</v>
      </c>
      <c r="I26" s="14">
        <v>0.20505362469789601</v>
      </c>
      <c r="J26" s="9">
        <v>0.96601683660000903</v>
      </c>
      <c r="K26" s="14">
        <v>1.4547207446874199E-12</v>
      </c>
      <c r="L26" s="9">
        <v>0.21525830538260299</v>
      </c>
      <c r="M26" s="14">
        <v>2.1837718534807399E-2</v>
      </c>
    </row>
    <row r="27" spans="1:13" x14ac:dyDescent="0.2">
      <c r="A27" s="3" t="s">
        <v>23</v>
      </c>
      <c r="B27" s="9">
        <v>-0.63320429062295003</v>
      </c>
      <c r="C27" s="14">
        <v>4.8717909801536302E-9</v>
      </c>
      <c r="D27" s="9">
        <v>-0.84405030128185998</v>
      </c>
      <c r="E27" s="14">
        <v>3.20182419019947E-11</v>
      </c>
      <c r="F27" s="9">
        <v>-0.39951544347814499</v>
      </c>
      <c r="G27" s="14">
        <v>1.4952096703484999E-5</v>
      </c>
      <c r="H27" s="9">
        <v>-0.230755136423272</v>
      </c>
      <c r="I27" s="14">
        <v>1.83106287212777E-2</v>
      </c>
      <c r="J27" s="9">
        <v>-1.12480320412162</v>
      </c>
      <c r="K27" s="14">
        <v>1.3372868464758999E-14</v>
      </c>
      <c r="L27" s="9">
        <v>-0.82357429529729298</v>
      </c>
      <c r="M27" s="14">
        <v>1.21502992995527E-10</v>
      </c>
    </row>
    <row r="28" spans="1:13" x14ac:dyDescent="0.2">
      <c r="A28" s="3" t="s">
        <v>24</v>
      </c>
      <c r="B28" s="9">
        <v>1.71721105041688</v>
      </c>
      <c r="C28" s="14">
        <v>1.6874677040986199E-11</v>
      </c>
      <c r="D28" s="9">
        <v>1.4851855789772099</v>
      </c>
      <c r="E28" s="14">
        <v>4.2904421452740301E-12</v>
      </c>
      <c r="F28" s="9">
        <v>1.06236946985412</v>
      </c>
      <c r="G28" s="14">
        <v>3.8746004530152198E-10</v>
      </c>
      <c r="H28" s="9">
        <v>0.88521210488395197</v>
      </c>
      <c r="I28" s="14">
        <v>1.6774924137431E-7</v>
      </c>
      <c r="J28" s="9">
        <v>2.25669252807036</v>
      </c>
      <c r="K28" s="14">
        <v>1.8863587809673299E-18</v>
      </c>
      <c r="L28" s="9">
        <v>0.78570505516932798</v>
      </c>
      <c r="M28" s="14">
        <v>4.3418312723961402E-9</v>
      </c>
    </row>
    <row r="29" spans="1:13" x14ac:dyDescent="0.2">
      <c r="A29" s="3" t="s">
        <v>25</v>
      </c>
      <c r="B29" s="9">
        <v>-0.107532935470497</v>
      </c>
      <c r="C29" s="14">
        <v>0.25417748168552301</v>
      </c>
      <c r="D29" s="9">
        <v>0.146569189180872</v>
      </c>
      <c r="E29" s="14">
        <v>0.111016550481434</v>
      </c>
      <c r="F29" s="9">
        <v>-0.24603827317031601</v>
      </c>
      <c r="G29" s="14">
        <v>5.8354750385227602E-3</v>
      </c>
      <c r="H29" s="9">
        <v>-7.0448148400624494E-2</v>
      </c>
      <c r="I29" s="14">
        <v>0.57979603983049599</v>
      </c>
      <c r="J29" s="9">
        <v>-0.92961576240252697</v>
      </c>
      <c r="K29" s="14">
        <v>3.4447792181548302E-12</v>
      </c>
      <c r="L29" s="9">
        <v>0.26321345944533497</v>
      </c>
      <c r="M29" s="14">
        <v>3.8030089337672901E-3</v>
      </c>
    </row>
    <row r="30" spans="1:13" x14ac:dyDescent="0.2">
      <c r="A30" s="3" t="s">
        <v>26</v>
      </c>
      <c r="B30" s="9" t="e">
        <v>#N/A</v>
      </c>
      <c r="C30" s="14" t="e">
        <v>#N/A</v>
      </c>
      <c r="D30" s="9" t="e">
        <v>#N/A</v>
      </c>
      <c r="E30" s="14" t="e">
        <v>#N/A</v>
      </c>
      <c r="F30" s="9" t="e">
        <v>#N/A</v>
      </c>
      <c r="G30" s="14" t="e">
        <v>#N/A</v>
      </c>
      <c r="H30" s="9" t="e">
        <v>#N/A</v>
      </c>
      <c r="I30" s="14" t="e">
        <v>#N/A</v>
      </c>
      <c r="J30" s="9" t="e">
        <v>#N/A</v>
      </c>
      <c r="K30" s="14" t="e">
        <v>#N/A</v>
      </c>
      <c r="L30" s="9" t="e">
        <v>#N/A</v>
      </c>
      <c r="M30" s="14" t="e">
        <v>#N/A</v>
      </c>
    </row>
    <row r="31" spans="1:13" x14ac:dyDescent="0.2">
      <c r="A31" s="3" t="s">
        <v>27</v>
      </c>
      <c r="B31" s="9">
        <v>-0.105517593154291</v>
      </c>
      <c r="C31" s="14">
        <v>0.29923111355828003</v>
      </c>
      <c r="D31" s="9">
        <v>-0.243745339946252</v>
      </c>
      <c r="E31" s="14">
        <v>1.8543325026919699E-2</v>
      </c>
      <c r="F31" s="9">
        <v>-0.23403081076403301</v>
      </c>
      <c r="G31" s="14">
        <v>2.7124613444452699E-2</v>
      </c>
      <c r="H31" s="9">
        <v>-0.111295328471994</v>
      </c>
      <c r="I31" s="14">
        <v>0.41918439082301501</v>
      </c>
      <c r="J31" s="9">
        <v>-0.70368157199001602</v>
      </c>
      <c r="K31" s="14">
        <v>1.8924765740615301E-8</v>
      </c>
      <c r="L31" s="9">
        <v>-0.49709509303004301</v>
      </c>
      <c r="M31" s="14">
        <v>2.7006998164442301E-5</v>
      </c>
    </row>
    <row r="32" spans="1:13" x14ac:dyDescent="0.2">
      <c r="A32" s="3" t="s">
        <v>28</v>
      </c>
      <c r="B32" s="9">
        <v>-0.90096378103034003</v>
      </c>
      <c r="C32" s="14">
        <v>1.2554278192588001E-12</v>
      </c>
      <c r="D32" s="9">
        <v>-0.76589052349516196</v>
      </c>
      <c r="E32" s="14">
        <v>2.4796913023126001E-11</v>
      </c>
      <c r="F32" s="9">
        <v>-0.67110308482386605</v>
      </c>
      <c r="G32" s="14">
        <v>1.9165848448566601E-10</v>
      </c>
      <c r="H32" s="9">
        <v>-0.66655808870127597</v>
      </c>
      <c r="I32" s="14">
        <v>4.1944038574263902E-9</v>
      </c>
      <c r="J32" s="9">
        <v>-1.24655645420481</v>
      </c>
      <c r="K32" s="14">
        <v>4.1876761302348403E-17</v>
      </c>
      <c r="L32" s="9">
        <v>-0.87673581681633295</v>
      </c>
      <c r="M32" s="14">
        <v>2.09012462673045E-12</v>
      </c>
    </row>
    <row r="33" spans="1:13" ht="15" x14ac:dyDescent="0.25">
      <c r="A33" s="4" t="s">
        <v>29</v>
      </c>
      <c r="B33" s="10">
        <v>1.2868541605797701</v>
      </c>
      <c r="C33" s="14">
        <v>7.8025620527704303E-3</v>
      </c>
      <c r="D33" s="10">
        <v>2.1689350488543</v>
      </c>
      <c r="E33" s="14">
        <v>6.1102831920095094E-5</v>
      </c>
      <c r="F33" s="10">
        <v>1.2862756887696101</v>
      </c>
      <c r="G33" s="14">
        <v>3.9610655544652503E-3</v>
      </c>
      <c r="H33" s="10">
        <v>1.6208269313064201</v>
      </c>
      <c r="I33" s="14">
        <v>1.5020414552429999E-3</v>
      </c>
      <c r="J33" s="10">
        <v>2.2842928938999201</v>
      </c>
      <c r="K33" s="14">
        <v>1.4725164888342899E-4</v>
      </c>
      <c r="L33" s="10">
        <v>3.1859215965289298</v>
      </c>
      <c r="M33" s="14">
        <v>5.07664259528459E-5</v>
      </c>
    </row>
    <row r="34" spans="1:13" x14ac:dyDescent="0.2">
      <c r="A34" s="3" t="s">
        <v>30</v>
      </c>
      <c r="B34" s="9">
        <v>0.17650755126690401</v>
      </c>
      <c r="C34" s="14">
        <v>8.0729896807090404E-2</v>
      </c>
      <c r="D34" s="9">
        <v>0.30179801215281898</v>
      </c>
      <c r="E34" s="14">
        <v>1.7815898052049499E-3</v>
      </c>
      <c r="F34" s="9">
        <v>0.17164596693995601</v>
      </c>
      <c r="G34" s="14">
        <v>2.5610859055141499E-2</v>
      </c>
      <c r="H34" s="9">
        <v>0.109954909572985</v>
      </c>
      <c r="I34" s="14">
        <v>0.25927672921101302</v>
      </c>
      <c r="J34" s="9">
        <v>0.50288929733423204</v>
      </c>
      <c r="K34" s="14">
        <v>4.9992513238868102E-9</v>
      </c>
      <c r="L34" s="9">
        <v>0.21256243970649299</v>
      </c>
      <c r="M34" s="14">
        <v>4.12510264321318E-3</v>
      </c>
    </row>
    <row r="35" spans="1:13" x14ac:dyDescent="0.2">
      <c r="A35" s="3" t="s">
        <v>31</v>
      </c>
      <c r="B35" s="9">
        <v>0.71724600916804604</v>
      </c>
      <c r="C35" s="14">
        <v>4.5582553076682504E-6</v>
      </c>
      <c r="D35" s="9">
        <v>0.768626493941588</v>
      </c>
      <c r="E35" s="14">
        <v>4.64454097616435E-7</v>
      </c>
      <c r="F35" s="9">
        <v>0.50659112360039704</v>
      </c>
      <c r="G35" s="14">
        <v>1.5438954434597901E-5</v>
      </c>
      <c r="H35" s="9">
        <v>0.53403648523368896</v>
      </c>
      <c r="I35" s="14">
        <v>9.6882501201895699E-5</v>
      </c>
      <c r="J35" s="9">
        <v>0.40030568730840999</v>
      </c>
      <c r="K35" s="14">
        <v>5.70410541955425E-3</v>
      </c>
      <c r="L35" s="9">
        <v>1.0572907319748299</v>
      </c>
      <c r="M35" s="14">
        <v>2.4001217840033101E-7</v>
      </c>
    </row>
    <row r="36" spans="1:13" x14ac:dyDescent="0.2">
      <c r="A36" s="3" t="s">
        <v>32</v>
      </c>
      <c r="B36" s="9">
        <v>0.28553884829278098</v>
      </c>
      <c r="C36" s="14">
        <v>1.84924215488537E-4</v>
      </c>
      <c r="D36" s="9">
        <v>0.21821201831463399</v>
      </c>
      <c r="E36" s="14">
        <v>4.2008215680503598E-3</v>
      </c>
      <c r="F36" s="9">
        <v>0.16812775295186499</v>
      </c>
      <c r="G36" s="14">
        <v>2.1004322364664801E-2</v>
      </c>
      <c r="H36" s="9">
        <v>4.8906647006683499E-2</v>
      </c>
      <c r="I36" s="14">
        <v>0.64079734598971705</v>
      </c>
      <c r="J36" s="9">
        <v>0.100785307199453</v>
      </c>
      <c r="K36" s="14">
        <v>0.12227432780641299</v>
      </c>
      <c r="L36" s="9">
        <v>0.33706442019336802</v>
      </c>
      <c r="M36" s="14">
        <v>7.4882177865144995E-5</v>
      </c>
    </row>
    <row r="37" spans="1:13" x14ac:dyDescent="0.2">
      <c r="A37" s="3" t="s">
        <v>33</v>
      </c>
      <c r="B37" s="9">
        <v>0.30265204457302503</v>
      </c>
      <c r="C37" s="14">
        <v>1.68704707341844E-4</v>
      </c>
      <c r="D37" s="9">
        <v>0.16308766281839901</v>
      </c>
      <c r="E37" s="14">
        <v>1.4599521855240501E-2</v>
      </c>
      <c r="F37" s="9">
        <v>0.190155257833864</v>
      </c>
      <c r="G37" s="14">
        <v>6.3626950090573701E-3</v>
      </c>
      <c r="H37" s="9">
        <v>7.22682153826288E-2</v>
      </c>
      <c r="I37" s="14">
        <v>0.42142213136120199</v>
      </c>
      <c r="J37" s="9">
        <v>0.33425428044216599</v>
      </c>
      <c r="K37" s="14">
        <v>2.98692343788774E-6</v>
      </c>
      <c r="L37" s="9">
        <v>9.2801812614741894E-2</v>
      </c>
      <c r="M37" s="14">
        <v>0.15739494038742399</v>
      </c>
    </row>
    <row r="38" spans="1:13" x14ac:dyDescent="0.2">
      <c r="A38" s="3" t="s">
        <v>34</v>
      </c>
      <c r="B38" s="9">
        <v>-0.67849317999282599</v>
      </c>
      <c r="C38" s="14">
        <v>4.0278173571079702E-8</v>
      </c>
      <c r="D38" s="9">
        <v>-0.29576288991842897</v>
      </c>
      <c r="E38" s="14">
        <v>3.2595961325239402E-3</v>
      </c>
      <c r="F38" s="9">
        <v>-6.2274888538898003E-2</v>
      </c>
      <c r="G38" s="14">
        <v>0.55538947519313997</v>
      </c>
      <c r="H38" s="9">
        <v>-0.17547744627537601</v>
      </c>
      <c r="I38" s="14">
        <v>0.15301875954897901</v>
      </c>
      <c r="J38" s="9">
        <v>0.17848745411643199</v>
      </c>
      <c r="K38" s="14">
        <v>5.06209545751381E-2</v>
      </c>
      <c r="L38" s="9">
        <v>0.43678913058864</v>
      </c>
      <c r="M38" s="14">
        <v>1.5202704146781101E-4</v>
      </c>
    </row>
    <row r="39" spans="1:13" x14ac:dyDescent="0.2">
      <c r="A39" s="3" t="s">
        <v>35</v>
      </c>
      <c r="B39" s="9" t="e">
        <v>#N/A</v>
      </c>
      <c r="C39" s="14" t="e">
        <v>#N/A</v>
      </c>
      <c r="D39" s="9" t="e">
        <v>#N/A</v>
      </c>
      <c r="E39" s="14" t="e">
        <v>#N/A</v>
      </c>
      <c r="F39" s="9" t="e">
        <v>#N/A</v>
      </c>
      <c r="G39" s="14" t="e">
        <v>#N/A</v>
      </c>
      <c r="H39" s="9" t="e">
        <v>#N/A</v>
      </c>
      <c r="I39" s="14" t="e">
        <v>#N/A</v>
      </c>
      <c r="J39" s="9" t="e">
        <v>#N/A</v>
      </c>
      <c r="K39" s="14" t="e">
        <v>#N/A</v>
      </c>
      <c r="L39" s="9" t="e">
        <v>#N/A</v>
      </c>
      <c r="M39" s="14" t="e">
        <v>#N/A</v>
      </c>
    </row>
    <row r="40" spans="1:13" x14ac:dyDescent="0.2">
      <c r="A40" s="3" t="s">
        <v>36</v>
      </c>
      <c r="B40" s="9">
        <v>-0.33395583256783601</v>
      </c>
      <c r="C40" s="14">
        <v>6.4980434842812395E-4</v>
      </c>
      <c r="D40" s="9">
        <v>-0.53646531815085696</v>
      </c>
      <c r="E40" s="14">
        <v>1.79813913482562E-6</v>
      </c>
      <c r="F40" s="9">
        <v>7.9601253558347906E-2</v>
      </c>
      <c r="G40" s="14">
        <v>0.44980160088695897</v>
      </c>
      <c r="H40" s="9">
        <v>-0.219361861221786</v>
      </c>
      <c r="I40" s="14">
        <v>6.7527798113433304E-2</v>
      </c>
      <c r="J40" s="9">
        <v>0.68198999612668698</v>
      </c>
      <c r="K40" s="14">
        <v>3.1744865001316697E-8</v>
      </c>
      <c r="L40" s="9">
        <v>0.68735062520317003</v>
      </c>
      <c r="M40" s="14">
        <v>3.2133758704410403E-7</v>
      </c>
    </row>
    <row r="41" spans="1:13" x14ac:dyDescent="0.2">
      <c r="A41" s="3" t="s">
        <v>37</v>
      </c>
      <c r="B41" s="9">
        <v>-2.04686606474387E-2</v>
      </c>
      <c r="C41" s="14">
        <v>0.92591790439049604</v>
      </c>
      <c r="D41" s="9">
        <v>0.26163411814925402</v>
      </c>
      <c r="E41" s="14">
        <v>0.18668734837175599</v>
      </c>
      <c r="F41" s="9">
        <v>0.81477628213793196</v>
      </c>
      <c r="G41" s="14">
        <v>1.9454196785537999E-9</v>
      </c>
      <c r="H41" s="9">
        <v>-0.43225386527813198</v>
      </c>
      <c r="I41" s="14">
        <v>5.8151408247857604E-4</v>
      </c>
      <c r="J41" s="9">
        <v>1.60962183883596</v>
      </c>
      <c r="K41" s="14">
        <v>1.6625508124411999E-16</v>
      </c>
      <c r="L41" s="9">
        <v>1.1589153172463</v>
      </c>
      <c r="M41" s="14">
        <v>8.1007183387849505E-12</v>
      </c>
    </row>
    <row r="42" spans="1:13" x14ac:dyDescent="0.2">
      <c r="A42" s="3" t="s">
        <v>38</v>
      </c>
      <c r="B42" s="9">
        <v>-0.33733796443101999</v>
      </c>
      <c r="C42" s="14">
        <v>2.1755530869861699E-4</v>
      </c>
      <c r="D42" s="9">
        <v>-0.197993721988206</v>
      </c>
      <c r="E42" s="14">
        <v>2.2901989536527199E-2</v>
      </c>
      <c r="F42" s="9">
        <v>-2.5748112422046901E-2</v>
      </c>
      <c r="G42" s="14">
        <v>0.79355853756563699</v>
      </c>
      <c r="H42" s="9">
        <v>-4.6596709116422601E-2</v>
      </c>
      <c r="I42" s="14">
        <v>0.72259954161147</v>
      </c>
      <c r="J42" s="9">
        <v>-0.12949362291653899</v>
      </c>
      <c r="K42" s="14">
        <v>0.12829353580920499</v>
      </c>
      <c r="L42" s="9">
        <v>-0.479127906632766</v>
      </c>
      <c r="M42" s="14">
        <v>1.81570930824139E-5</v>
      </c>
    </row>
    <row r="43" spans="1:13" x14ac:dyDescent="0.2">
      <c r="A43" s="3" t="s">
        <v>39</v>
      </c>
      <c r="B43" s="9" t="e">
        <v>#N/A</v>
      </c>
      <c r="C43" s="14" t="e">
        <v>#N/A</v>
      </c>
      <c r="D43" s="9" t="e">
        <v>#N/A</v>
      </c>
      <c r="E43" s="14" t="e">
        <v>#N/A</v>
      </c>
      <c r="F43" s="9" t="e">
        <v>#N/A</v>
      </c>
      <c r="G43" s="14" t="e">
        <v>#N/A</v>
      </c>
      <c r="H43" s="9" t="e">
        <v>#N/A</v>
      </c>
      <c r="I43" s="14" t="e">
        <v>#N/A</v>
      </c>
      <c r="J43" s="9" t="e">
        <v>#N/A</v>
      </c>
      <c r="K43" s="14" t="e">
        <v>#N/A</v>
      </c>
      <c r="L43" s="9" t="e">
        <v>#N/A</v>
      </c>
      <c r="M43" s="14" t="e">
        <v>#N/A</v>
      </c>
    </row>
    <row r="44" spans="1:13" x14ac:dyDescent="0.2">
      <c r="A44" s="3" t="s">
        <v>40</v>
      </c>
      <c r="B44" s="9">
        <v>1.7103809176268098E-2</v>
      </c>
      <c r="C44" s="14">
        <v>0.941279837203021</v>
      </c>
      <c r="D44" s="9">
        <v>0.453893620917105</v>
      </c>
      <c r="E44" s="14">
        <v>2.0143718329025201E-2</v>
      </c>
      <c r="F44" s="9">
        <v>0.36520087105991</v>
      </c>
      <c r="G44" s="14">
        <v>0.34269718042886199</v>
      </c>
      <c r="H44" s="9">
        <v>0.16352347703707301</v>
      </c>
      <c r="I44" s="14">
        <v>0.77264812028754903</v>
      </c>
      <c r="J44" s="9">
        <v>0.63097583931047696</v>
      </c>
      <c r="K44" s="14">
        <v>4.1013431296533898E-2</v>
      </c>
      <c r="L44" s="9">
        <v>1.13259777699464</v>
      </c>
      <c r="M44" s="14">
        <v>2.2031690511003301E-4</v>
      </c>
    </row>
    <row r="45" spans="1:13" x14ac:dyDescent="0.2">
      <c r="A45" s="3" t="s">
        <v>41</v>
      </c>
      <c r="B45" s="9">
        <v>-0.297189310866598</v>
      </c>
      <c r="C45" s="14">
        <v>1.14984328857256E-4</v>
      </c>
      <c r="D45" s="9">
        <v>-0.21775391248460499</v>
      </c>
      <c r="E45" s="14">
        <v>3.5079296925664399E-3</v>
      </c>
      <c r="F45" s="9">
        <v>-0.21242049513385</v>
      </c>
      <c r="G45" s="14">
        <v>4.4246586665318702E-3</v>
      </c>
      <c r="H45" s="9">
        <v>3.99333559312023E-2</v>
      </c>
      <c r="I45" s="14">
        <v>0.70579370443774503</v>
      </c>
      <c r="J45" s="9">
        <v>-0.39983463560254001</v>
      </c>
      <c r="K45" s="14">
        <v>4.4597918230750602E-7</v>
      </c>
      <c r="L45" s="9">
        <v>2.9117243022174201E-2</v>
      </c>
      <c r="M45" s="14">
        <v>0.71301298496253795</v>
      </c>
    </row>
    <row r="46" spans="1:13" x14ac:dyDescent="0.2">
      <c r="A46" s="3" t="s">
        <v>42</v>
      </c>
      <c r="B46" s="9" t="e">
        <v>#N/A</v>
      </c>
      <c r="C46" s="14" t="e">
        <v>#N/A</v>
      </c>
      <c r="D46" s="9" t="e">
        <v>#N/A</v>
      </c>
      <c r="E46" s="14" t="e">
        <v>#N/A</v>
      </c>
      <c r="F46" s="9" t="e">
        <v>#N/A</v>
      </c>
      <c r="G46" s="14" t="e">
        <v>#N/A</v>
      </c>
      <c r="H46" s="9" t="e">
        <v>#N/A</v>
      </c>
      <c r="I46" s="14" t="e">
        <v>#N/A</v>
      </c>
      <c r="J46" s="9" t="e">
        <v>#N/A</v>
      </c>
      <c r="K46" s="14" t="e">
        <v>#N/A</v>
      </c>
      <c r="L46" s="9" t="e">
        <v>#N/A</v>
      </c>
      <c r="M46" s="14" t="e">
        <v>#N/A</v>
      </c>
    </row>
    <row r="47" spans="1:13" x14ac:dyDescent="0.2">
      <c r="A47" s="3" t="s">
        <v>43</v>
      </c>
      <c r="B47" s="9">
        <v>-0.15239758770440501</v>
      </c>
      <c r="C47" s="14">
        <v>8.8188487128051496E-2</v>
      </c>
      <c r="D47" s="9">
        <v>-0.394107317850385</v>
      </c>
      <c r="E47" s="14">
        <v>8.6948301458756105E-5</v>
      </c>
      <c r="F47" s="9">
        <v>-0.20497955835402301</v>
      </c>
      <c r="G47" s="14">
        <v>2.8793162015818101E-2</v>
      </c>
      <c r="H47" s="9">
        <v>-0.17447841950193299</v>
      </c>
      <c r="I47" s="14">
        <v>0.12763063010848</v>
      </c>
      <c r="J47" s="9">
        <v>-0.68137268938065598</v>
      </c>
      <c r="K47" s="14">
        <v>4.1017203626514498E-9</v>
      </c>
      <c r="L47" s="9">
        <v>-1.00472105919798</v>
      </c>
      <c r="M47" s="14">
        <v>3.5437994291380498E-11</v>
      </c>
    </row>
    <row r="48" spans="1:13" x14ac:dyDescent="0.2">
      <c r="A48" s="3" t="s">
        <v>44</v>
      </c>
      <c r="B48" s="9">
        <v>5.8021168243374902E-2</v>
      </c>
      <c r="C48" s="14">
        <v>0.68442526727264297</v>
      </c>
      <c r="D48" s="9">
        <v>-0.370435556333501</v>
      </c>
      <c r="E48" s="14">
        <v>7.7831985995267102E-3</v>
      </c>
      <c r="F48" s="9">
        <v>-0.32681921426611299</v>
      </c>
      <c r="G48" s="14">
        <v>1.5285277865345E-2</v>
      </c>
      <c r="H48" s="9">
        <v>-0.206690880465175</v>
      </c>
      <c r="I48" s="14">
        <v>0.21610651097394701</v>
      </c>
      <c r="J48" s="9">
        <v>-0.93871857383982305</v>
      </c>
      <c r="K48" s="14">
        <v>9.5559387414103406E-9</v>
      </c>
      <c r="L48" s="9">
        <v>-0.72932202528066403</v>
      </c>
      <c r="M48" s="14">
        <v>4.2905500590286698E-6</v>
      </c>
    </row>
    <row r="49" spans="1:13" x14ac:dyDescent="0.2">
      <c r="A49" s="3" t="s">
        <v>45</v>
      </c>
      <c r="B49" s="9">
        <v>0.451240852670165</v>
      </c>
      <c r="C49" s="14">
        <v>4.9389393470909603E-6</v>
      </c>
      <c r="D49" s="9">
        <v>0.39044094550689101</v>
      </c>
      <c r="E49" s="14">
        <v>7.8975469515914102E-6</v>
      </c>
      <c r="F49" s="9">
        <v>0.12680079648849801</v>
      </c>
      <c r="G49" s="14">
        <v>0.15656250954722101</v>
      </c>
      <c r="H49" s="9">
        <v>0.27828522464056399</v>
      </c>
      <c r="I49" s="14">
        <v>1.10781303140525E-2</v>
      </c>
      <c r="J49" s="9">
        <v>0.55269444358056596</v>
      </c>
      <c r="K49" s="14">
        <v>1.47733190920185E-8</v>
      </c>
      <c r="L49" s="9">
        <v>-0.82319961389263696</v>
      </c>
      <c r="M49" s="14">
        <v>9.6545413228833499E-10</v>
      </c>
    </row>
    <row r="50" spans="1:13" x14ac:dyDescent="0.2">
      <c r="A50" s="3" t="s">
        <v>46</v>
      </c>
      <c r="B50" s="9">
        <v>0.466919990679726</v>
      </c>
      <c r="C50" s="14">
        <v>2.7197529961594199E-3</v>
      </c>
      <c r="D50" s="9">
        <v>-2.5895194295670401E-2</v>
      </c>
      <c r="E50" s="14">
        <v>0.88471333149852005</v>
      </c>
      <c r="F50" s="9">
        <v>-5.7360478017297802E-2</v>
      </c>
      <c r="G50" s="14">
        <v>0.74200089698060501</v>
      </c>
      <c r="H50" s="9">
        <v>9.1875916758201698E-2</v>
      </c>
      <c r="I50" s="14">
        <v>0.68142073734241004</v>
      </c>
      <c r="J50" s="9">
        <v>0.266334320899343</v>
      </c>
      <c r="K50" s="14">
        <v>5.85967825204202E-2</v>
      </c>
      <c r="L50" s="9">
        <v>-4.6143258439894197E-2</v>
      </c>
      <c r="M50" s="14">
        <v>0.78699380685641096</v>
      </c>
    </row>
    <row r="51" spans="1:13" x14ac:dyDescent="0.2">
      <c r="A51" s="3" t="s">
        <v>47</v>
      </c>
      <c r="B51" s="9">
        <v>-6.6123319117886006E-2</v>
      </c>
      <c r="C51" s="14">
        <v>0.32717319651666299</v>
      </c>
      <c r="D51" s="9">
        <v>-0.24262266902774901</v>
      </c>
      <c r="E51" s="14">
        <v>9.3770068599096301E-4</v>
      </c>
      <c r="F51" s="9">
        <v>-0.41415276542585999</v>
      </c>
      <c r="G51" s="14">
        <v>9.7123641006410796E-7</v>
      </c>
      <c r="H51" s="9">
        <v>-7.8609377777246997E-2</v>
      </c>
      <c r="I51" s="14">
        <v>0.397410950995225</v>
      </c>
      <c r="J51" s="9">
        <v>-0.39082629270298902</v>
      </c>
      <c r="K51" s="14">
        <v>5.9386010686651805E-7</v>
      </c>
      <c r="L51" s="9">
        <v>0.16197350599450799</v>
      </c>
      <c r="M51" s="14">
        <v>2.8028677454506701E-2</v>
      </c>
    </row>
    <row r="52" spans="1:13" x14ac:dyDescent="0.2">
      <c r="A52" s="3" t="s">
        <v>48</v>
      </c>
      <c r="B52" s="9">
        <v>-0.65818894544253403</v>
      </c>
      <c r="C52" s="14">
        <v>3.0489950008644197E-8</v>
      </c>
      <c r="D52" s="9">
        <v>8.7434361096967502E-3</v>
      </c>
      <c r="E52" s="14">
        <v>0.93693232224203504</v>
      </c>
      <c r="F52" s="9">
        <v>-0.248130961526529</v>
      </c>
      <c r="G52" s="14">
        <v>1.7663356605533299E-2</v>
      </c>
      <c r="H52" s="9">
        <v>0.170035483027144</v>
      </c>
      <c r="I52" s="14">
        <v>0.183778445019916</v>
      </c>
      <c r="J52" s="9">
        <v>-0.59724568828409197</v>
      </c>
      <c r="K52" s="14">
        <v>4.5802300813396401E-8</v>
      </c>
      <c r="L52" s="9">
        <v>0.75446757464616898</v>
      </c>
      <c r="M52" s="14">
        <v>1.01370776520095E-8</v>
      </c>
    </row>
    <row r="53" spans="1:13" x14ac:dyDescent="0.2">
      <c r="A53" s="3" t="s">
        <v>49</v>
      </c>
      <c r="B53" s="9">
        <v>0.15242977388705101</v>
      </c>
      <c r="C53" s="14">
        <v>0.12236808886895401</v>
      </c>
      <c r="D53" s="9">
        <v>-5.0363609018123E-2</v>
      </c>
      <c r="E53" s="14">
        <v>0.655313105374139</v>
      </c>
      <c r="F53" s="9">
        <v>-0.22704149309360999</v>
      </c>
      <c r="G53" s="14">
        <v>3.0827955248145099E-2</v>
      </c>
      <c r="H53" s="9">
        <v>-0.17075639636661999</v>
      </c>
      <c r="I53" s="14">
        <v>0.18461443426761801</v>
      </c>
      <c r="J53" s="9">
        <v>-0.152825144880092</v>
      </c>
      <c r="K53" s="14">
        <v>0.10269394391709299</v>
      </c>
      <c r="L53" s="9">
        <v>-0.151417845340895</v>
      </c>
      <c r="M53" s="14">
        <v>0.15618394163316501</v>
      </c>
    </row>
    <row r="54" spans="1:13" x14ac:dyDescent="0.2">
      <c r="A54" s="3" t="s">
        <v>50</v>
      </c>
      <c r="B54" s="9">
        <v>-5.3723776109184898E-2</v>
      </c>
      <c r="C54" s="14">
        <v>0.76007916995956304</v>
      </c>
      <c r="D54" s="9">
        <v>-6.1765227957522498E-2</v>
      </c>
      <c r="E54" s="14">
        <v>0.72989715928437204</v>
      </c>
      <c r="F54" s="9">
        <v>-0.15824946337127699</v>
      </c>
      <c r="G54" s="14">
        <v>0.17990779381291</v>
      </c>
      <c r="H54" s="9">
        <v>-8.6556269392039198E-2</v>
      </c>
      <c r="I54" s="14">
        <v>0.59398059218385102</v>
      </c>
      <c r="J54" s="9">
        <v>-1.14085932843624</v>
      </c>
      <c r="K54" s="14">
        <v>5.3241036839461702E-8</v>
      </c>
      <c r="L54" s="9">
        <v>-9.33418067128573E-2</v>
      </c>
      <c r="M54" s="14">
        <v>0.59544639424079504</v>
      </c>
    </row>
    <row r="55" spans="1:13" x14ac:dyDescent="0.2">
      <c r="A55" s="3" t="s">
        <v>51</v>
      </c>
      <c r="B55" s="9">
        <v>0.85167522218065494</v>
      </c>
      <c r="C55" s="14">
        <v>2.9719815931744401E-15</v>
      </c>
      <c r="D55" s="9">
        <v>0.54507595810001397</v>
      </c>
      <c r="E55" s="14">
        <v>5.8277793403854497E-11</v>
      </c>
      <c r="F55" s="9">
        <v>0.25272514601274698</v>
      </c>
      <c r="G55" s="14">
        <v>3.1224027204397797E-5</v>
      </c>
      <c r="H55" s="9">
        <v>9.7119486766351001E-2</v>
      </c>
      <c r="I55" s="14">
        <v>0.148338926289973</v>
      </c>
      <c r="J55" s="9">
        <v>0.39363011908877799</v>
      </c>
      <c r="K55" s="14">
        <v>4.1422051141702698E-9</v>
      </c>
      <c r="L55" s="9">
        <v>0.19764822568225099</v>
      </c>
      <c r="M55" s="14">
        <v>8.7799360120068698E-4</v>
      </c>
    </row>
    <row r="56" spans="1:13" x14ac:dyDescent="0.2">
      <c r="A56" s="3" t="s">
        <v>52</v>
      </c>
      <c r="B56" s="9">
        <v>0.459321360962551</v>
      </c>
      <c r="C56" s="14">
        <v>3.5433705197908202E-6</v>
      </c>
      <c r="D56" s="9">
        <v>0.33878193389985101</v>
      </c>
      <c r="E56" s="14">
        <v>2.5683780440241598E-4</v>
      </c>
      <c r="F56" s="9">
        <v>0.34541260218490899</v>
      </c>
      <c r="G56" s="14">
        <v>2.3812314627405401E-4</v>
      </c>
      <c r="H56" s="9">
        <v>0.233954500873857</v>
      </c>
      <c r="I56" s="14">
        <v>2.5969450146413501E-2</v>
      </c>
      <c r="J56" s="9">
        <v>1.06507785068864</v>
      </c>
      <c r="K56" s="14">
        <v>9.1211804065787794E-14</v>
      </c>
      <c r="L56" s="9">
        <v>1.0349857872494901</v>
      </c>
      <c r="M56" s="14">
        <v>4.2505652290935301E-12</v>
      </c>
    </row>
    <row r="57" spans="1:13" x14ac:dyDescent="0.2">
      <c r="A57" s="3" t="s">
        <v>53</v>
      </c>
      <c r="B57" s="9">
        <v>0.228181165659013</v>
      </c>
      <c r="C57" s="14">
        <v>2.4137553656816899E-2</v>
      </c>
      <c r="D57" s="9">
        <v>0.133238254527274</v>
      </c>
      <c r="E57" s="14">
        <v>0.20519163245733199</v>
      </c>
      <c r="F57" s="9">
        <v>0.22013105927898399</v>
      </c>
      <c r="G57" s="14">
        <v>3.7936075864099202E-2</v>
      </c>
      <c r="H57" s="9">
        <v>-0.79781502466437304</v>
      </c>
      <c r="I57" s="14">
        <v>1.27563908666283E-7</v>
      </c>
      <c r="J57" s="9">
        <v>0.66416136238248302</v>
      </c>
      <c r="K57" s="14">
        <v>1.5295787518909601E-7</v>
      </c>
      <c r="L57" s="9">
        <v>-0.27848806875475202</v>
      </c>
      <c r="M57" s="14">
        <v>1.48719855389023E-2</v>
      </c>
    </row>
    <row r="58" spans="1:13" x14ac:dyDescent="0.2">
      <c r="A58" s="3" t="s">
        <v>54</v>
      </c>
      <c r="B58" s="9">
        <v>-0.38232167580314003</v>
      </c>
      <c r="C58" s="14">
        <v>2.1266460021255601E-8</v>
      </c>
      <c r="D58" s="9">
        <v>-9.7976984608806106E-2</v>
      </c>
      <c r="E58" s="14">
        <v>6.5800641452961897E-2</v>
      </c>
      <c r="F58" s="9">
        <v>-0.238188174165026</v>
      </c>
      <c r="G58" s="14">
        <v>4.7149971291123599E-5</v>
      </c>
      <c r="H58" s="9">
        <v>-0.14279232689188201</v>
      </c>
      <c r="I58" s="14">
        <v>2.5724222048883801E-2</v>
      </c>
      <c r="J58" s="9">
        <v>-0.43038857671997</v>
      </c>
      <c r="K58" s="14">
        <v>4.8731022694370395E-10</v>
      </c>
      <c r="L58" s="9">
        <v>-0.41061290390616001</v>
      </c>
      <c r="M58" s="14">
        <v>1.9689399862582699E-8</v>
      </c>
    </row>
    <row r="59" spans="1:13" s="5" customFormat="1" ht="15" x14ac:dyDescent="0.25">
      <c r="A59" s="4" t="s">
        <v>55</v>
      </c>
      <c r="B59" s="10">
        <v>1.8828073721723799</v>
      </c>
      <c r="C59" s="14">
        <v>2.5116200595876998E-3</v>
      </c>
      <c r="D59" s="10">
        <v>3.8403738906915601</v>
      </c>
      <c r="E59" s="14">
        <v>2.45677085609496E-10</v>
      </c>
      <c r="F59" s="10">
        <v>2.2195619836160101</v>
      </c>
      <c r="G59" s="14">
        <v>4.9551998893364298E-5</v>
      </c>
      <c r="H59" s="10">
        <v>2.2028324468341101</v>
      </c>
      <c r="I59" s="14">
        <v>2.9123016155893801E-4</v>
      </c>
      <c r="J59" s="10">
        <v>2.7575704711447</v>
      </c>
      <c r="K59" s="14">
        <v>3.7315531490251301E-7</v>
      </c>
      <c r="L59" s="10">
        <v>5.8312351003521696</v>
      </c>
      <c r="M59" s="14">
        <v>4.8157707777783E-13</v>
      </c>
    </row>
    <row r="60" spans="1:13" x14ac:dyDescent="0.2">
      <c r="A60" s="3" t="s">
        <v>56</v>
      </c>
      <c r="B60" s="9">
        <v>0.240918603888435</v>
      </c>
      <c r="C60" s="14">
        <v>4.9372461901459198E-2</v>
      </c>
      <c r="D60" s="9">
        <v>-2.2335573848672598E-2</v>
      </c>
      <c r="E60" s="14">
        <v>0.869890432006031</v>
      </c>
      <c r="F60" s="9">
        <v>-6.7732341396759696E-2</v>
      </c>
      <c r="G60" s="14">
        <v>0.54985748288038805</v>
      </c>
      <c r="H60" s="9">
        <v>0.32489851489280802</v>
      </c>
      <c r="I60" s="14">
        <v>1.7470684900617699E-2</v>
      </c>
      <c r="J60" s="9">
        <v>0.172731562992332</v>
      </c>
      <c r="K60" s="14">
        <v>6.11448285865899E-2</v>
      </c>
      <c r="L60" s="9">
        <v>1.4066788417746701</v>
      </c>
      <c r="M60" s="14">
        <v>6.6198353448856002E-13</v>
      </c>
    </row>
    <row r="61" spans="1:13" x14ac:dyDescent="0.2">
      <c r="A61" s="3" t="s">
        <v>57</v>
      </c>
      <c r="B61" s="9">
        <v>0.44635336876355303</v>
      </c>
      <c r="C61" s="14">
        <v>1.0102756606864199E-6</v>
      </c>
      <c r="D61" s="9">
        <v>0.166969325243469</v>
      </c>
      <c r="E61" s="14">
        <v>2.1772529834428601E-2</v>
      </c>
      <c r="F61" s="9">
        <v>0.219865425599962</v>
      </c>
      <c r="G61" s="14">
        <v>1.3642853272166501E-3</v>
      </c>
      <c r="H61" s="9">
        <v>0.12821478007822601</v>
      </c>
      <c r="I61" s="14">
        <v>0.12846927056131199</v>
      </c>
      <c r="J61" s="9">
        <v>0.59104096619387603</v>
      </c>
      <c r="K61" s="14">
        <v>3.30205603547801E-10</v>
      </c>
      <c r="L61" s="9">
        <v>0.40971167443699902</v>
      </c>
      <c r="M61" s="14">
        <v>5.7602127930217303E-6</v>
      </c>
    </row>
    <row r="62" spans="1:13" x14ac:dyDescent="0.2">
      <c r="A62" s="3" t="s">
        <v>58</v>
      </c>
      <c r="B62" s="9">
        <v>-7.1741658924925594E-2</v>
      </c>
      <c r="C62" s="14">
        <v>0.23132194426231101</v>
      </c>
      <c r="D62" s="9">
        <v>6.9612850978365295E-2</v>
      </c>
      <c r="E62" s="14">
        <v>0.26356974646957798</v>
      </c>
      <c r="F62" s="9">
        <v>-0.108843834345858</v>
      </c>
      <c r="G62" s="14">
        <v>7.9443265227612997E-2</v>
      </c>
      <c r="H62" s="9">
        <v>0.10402107347544</v>
      </c>
      <c r="I62" s="14">
        <v>0.184051803990195</v>
      </c>
      <c r="J62" s="9">
        <v>-0.12553935873499</v>
      </c>
      <c r="K62" s="14">
        <v>3.5520659819033303E-2</v>
      </c>
      <c r="L62" s="9">
        <v>-4.2260717577376802E-2</v>
      </c>
      <c r="M62" s="14">
        <v>0.56248036514292898</v>
      </c>
    </row>
    <row r="63" spans="1:13" x14ac:dyDescent="0.2">
      <c r="A63" s="3" t="s">
        <v>59</v>
      </c>
      <c r="B63" s="9">
        <v>0.15637987211951701</v>
      </c>
      <c r="C63" s="14">
        <v>1.34206317580246E-2</v>
      </c>
      <c r="D63" s="9">
        <v>0.22969624244322101</v>
      </c>
      <c r="E63" s="14">
        <v>7.6352692025373101E-4</v>
      </c>
      <c r="F63" s="9">
        <v>3.0681172205241601E-2</v>
      </c>
      <c r="G63" s="14">
        <v>0.67243296196160596</v>
      </c>
      <c r="H63" s="9">
        <v>-5.5360758261775401E-3</v>
      </c>
      <c r="I63" s="14">
        <v>0.96051113229562601</v>
      </c>
      <c r="J63" s="9">
        <v>-8.1379766718913296E-2</v>
      </c>
      <c r="K63" s="14">
        <v>0.177419533778543</v>
      </c>
      <c r="L63" s="9">
        <v>3.9829764167732797E-2</v>
      </c>
      <c r="M63" s="14">
        <v>0.57646638028381203</v>
      </c>
    </row>
    <row r="64" spans="1:13" x14ac:dyDescent="0.2">
      <c r="A64" s="3" t="s">
        <v>60</v>
      </c>
      <c r="B64" s="9">
        <v>-0.17169754367582599</v>
      </c>
      <c r="C64" s="14">
        <v>4.8934235997489701E-2</v>
      </c>
      <c r="D64" s="9">
        <v>-0.117853875035254</v>
      </c>
      <c r="E64" s="14">
        <v>0.203757788207133</v>
      </c>
      <c r="F64" s="9">
        <v>2.4261021601141401E-2</v>
      </c>
      <c r="G64" s="14">
        <v>0.81714466158162302</v>
      </c>
      <c r="H64" s="9">
        <v>1.9580344288165501E-2</v>
      </c>
      <c r="I64" s="14">
        <v>0.89443285936016503</v>
      </c>
      <c r="J64" s="9">
        <v>0.27871502887652</v>
      </c>
      <c r="K64" s="14">
        <v>1.3541144778636599E-3</v>
      </c>
      <c r="L64" s="9">
        <v>0.35870287379191002</v>
      </c>
      <c r="M64" s="14">
        <v>4.3090556915738499E-4</v>
      </c>
    </row>
    <row r="65" spans="1:13" x14ac:dyDescent="0.2">
      <c r="A65" s="3" t="s">
        <v>61</v>
      </c>
      <c r="B65" s="9">
        <v>0.30864818411859601</v>
      </c>
      <c r="C65" s="14">
        <v>1.0342139363381799E-3</v>
      </c>
      <c r="D65" s="9">
        <v>-3.00618910790851E-2</v>
      </c>
      <c r="E65" s="14">
        <v>0.77422797845792002</v>
      </c>
      <c r="F65" s="9">
        <v>5.3706591585260803E-2</v>
      </c>
      <c r="G65" s="14">
        <v>0.59483182938113199</v>
      </c>
      <c r="H65" s="9">
        <v>7.1764012036981102E-3</v>
      </c>
      <c r="I65" s="14">
        <v>0.96446703112787902</v>
      </c>
      <c r="J65" s="9">
        <v>4.6292916226500197E-2</v>
      </c>
      <c r="K65" s="14">
        <v>0.59776586811986099</v>
      </c>
      <c r="L65" s="9">
        <v>9.0664598799020404E-2</v>
      </c>
      <c r="M65" s="14">
        <v>0.36099487357906601</v>
      </c>
    </row>
    <row r="66" spans="1:13" x14ac:dyDescent="0.2">
      <c r="A66" s="3" t="s">
        <v>62</v>
      </c>
      <c r="B66" s="9">
        <v>-0.53894870806520101</v>
      </c>
      <c r="C66" s="14">
        <v>0.45531663325522098</v>
      </c>
      <c r="D66" s="9">
        <v>0.300818383456884</v>
      </c>
      <c r="E66" s="14">
        <v>0.64199832883475205</v>
      </c>
      <c r="F66" s="9">
        <v>1.04237157563806</v>
      </c>
      <c r="G66" s="14">
        <v>9.3101166535625599E-2</v>
      </c>
      <c r="H66" s="9">
        <v>-1.1117079416792801</v>
      </c>
      <c r="I66" s="14">
        <v>0.13463691120782201</v>
      </c>
      <c r="J66" s="9">
        <v>2.7839455623261502</v>
      </c>
      <c r="K66" s="14">
        <v>6.1509601956088303E-9</v>
      </c>
      <c r="L66" s="9">
        <v>5.0743263028350999E-2</v>
      </c>
      <c r="M66" s="14">
        <v>0.87499678505261502</v>
      </c>
    </row>
    <row r="67" spans="1:13" x14ac:dyDescent="0.2">
      <c r="A67" s="3" t="s">
        <v>63</v>
      </c>
      <c r="B67" s="9">
        <v>-0.24576127130784201</v>
      </c>
      <c r="C67" s="14">
        <v>9.8075461798804008E-3</v>
      </c>
      <c r="D67" s="9">
        <v>-9.6665038279580201E-2</v>
      </c>
      <c r="E67" s="14">
        <v>0.33867267403611101</v>
      </c>
      <c r="F67" s="9">
        <v>0.25821529232299401</v>
      </c>
      <c r="G67" s="14">
        <v>1.0061506937557901E-2</v>
      </c>
      <c r="H67" s="9">
        <v>-4.9216844740516998E-2</v>
      </c>
      <c r="I67" s="14">
        <v>0.73496827924050701</v>
      </c>
      <c r="J67" s="9">
        <v>0.68293439829430203</v>
      </c>
      <c r="K67" s="14">
        <v>1.2714776806891E-8</v>
      </c>
      <c r="L67" s="9">
        <v>-0.23161378175238101</v>
      </c>
      <c r="M67" s="14">
        <v>2.5406341478097099E-2</v>
      </c>
    </row>
    <row r="68" spans="1:13" x14ac:dyDescent="0.2">
      <c r="A68" s="3" t="s">
        <v>64</v>
      </c>
      <c r="B68" s="9">
        <v>-1.89691091031486</v>
      </c>
      <c r="C68" s="14">
        <v>4.2547115478168203E-2</v>
      </c>
      <c r="D68" s="9">
        <v>-0.179292179599194</v>
      </c>
      <c r="E68" s="14">
        <v>0.87466829776051402</v>
      </c>
      <c r="F68" s="9">
        <v>-1.2534257441280201</v>
      </c>
      <c r="G68" s="14">
        <v>6.4895105733549603E-3</v>
      </c>
      <c r="H68" s="9">
        <v>-1.1654200809602799</v>
      </c>
      <c r="I68" s="14">
        <v>7.9569146670082094E-2</v>
      </c>
      <c r="J68" s="9">
        <v>-3.64843686649168</v>
      </c>
      <c r="K68" s="14">
        <v>1.5282382524616099E-10</v>
      </c>
      <c r="L68" s="9">
        <v>-3.81733115545169</v>
      </c>
      <c r="M68" s="14">
        <v>4.90658375875933E-9</v>
      </c>
    </row>
    <row r="69" spans="1:13" x14ac:dyDescent="0.2">
      <c r="A69" s="3" t="s">
        <v>65</v>
      </c>
      <c r="B69" s="9">
        <v>-1.53829237769826</v>
      </c>
      <c r="C69" s="14">
        <v>3.5917822237251E-16</v>
      </c>
      <c r="D69" s="9">
        <v>-1.4041309042891601</v>
      </c>
      <c r="E69" s="14">
        <v>2.1968262507114998E-15</v>
      </c>
      <c r="F69" s="9">
        <v>-0.54241735804019298</v>
      </c>
      <c r="G69" s="14">
        <v>4.1326481364706099E-7</v>
      </c>
      <c r="H69" s="9">
        <v>-0.30930104574316197</v>
      </c>
      <c r="I69" s="14">
        <v>3.3056183500172602E-3</v>
      </c>
      <c r="J69" s="9">
        <v>-1.95964217704234</v>
      </c>
      <c r="K69" s="14">
        <v>1.01243991181192E-19</v>
      </c>
      <c r="L69" s="9">
        <v>-1.3420035297695501</v>
      </c>
      <c r="M69" s="14">
        <v>1.4336302713699199E-14</v>
      </c>
    </row>
    <row r="70" spans="1:13" x14ac:dyDescent="0.2">
      <c r="A70" s="3" t="s">
        <v>66</v>
      </c>
      <c r="B70" s="9">
        <v>0.91021284722549201</v>
      </c>
      <c r="C70" s="14">
        <v>7.6760971027457501E-3</v>
      </c>
      <c r="D70" s="9">
        <v>0.71809149306247799</v>
      </c>
      <c r="E70" s="14">
        <v>1.1916236833437E-2</v>
      </c>
      <c r="F70" s="9">
        <v>-0.28846502227378701</v>
      </c>
      <c r="G70" s="14">
        <v>0.56840881915544295</v>
      </c>
      <c r="H70" s="9">
        <v>0.118168814544013</v>
      </c>
      <c r="I70" s="14">
        <v>0.86905041193394705</v>
      </c>
      <c r="J70" s="9">
        <v>0.93764267664652601</v>
      </c>
      <c r="K70" s="14">
        <v>4.99610418698966E-5</v>
      </c>
      <c r="L70" s="9">
        <v>0.94205594052907804</v>
      </c>
      <c r="M70" s="14">
        <v>9.6322654295892304E-5</v>
      </c>
    </row>
    <row r="71" spans="1:13" x14ac:dyDescent="0.2">
      <c r="A71" s="3" t="s">
        <v>67</v>
      </c>
      <c r="B71" s="9">
        <v>-2.13941660229011E-2</v>
      </c>
      <c r="C71" s="14">
        <v>0.82619127372766399</v>
      </c>
      <c r="D71" s="9">
        <v>0.114514143195249</v>
      </c>
      <c r="E71" s="14">
        <v>0.23133079227075901</v>
      </c>
      <c r="F71" s="9">
        <v>0.101192684422207</v>
      </c>
      <c r="G71" s="14">
        <v>0.285948577485448</v>
      </c>
      <c r="H71" s="9">
        <v>0.124603887208683</v>
      </c>
      <c r="I71" s="14">
        <v>0.292566126295072</v>
      </c>
      <c r="J71" s="9">
        <v>0.28488809724597502</v>
      </c>
      <c r="K71" s="14">
        <v>1.2083940177384401E-3</v>
      </c>
      <c r="L71" s="9">
        <v>0.17328487304923501</v>
      </c>
      <c r="M71" s="14">
        <v>7.0389778128801206E-2</v>
      </c>
    </row>
    <row r="72" spans="1:13" x14ac:dyDescent="0.2">
      <c r="A72" s="3" t="s">
        <v>68</v>
      </c>
      <c r="B72" s="9">
        <v>0.20663134171144201</v>
      </c>
      <c r="C72" s="14">
        <v>9.5554797840019697E-3</v>
      </c>
      <c r="D72" s="9">
        <v>4.0802377608178703E-2</v>
      </c>
      <c r="E72" s="14">
        <v>0.653305128681957</v>
      </c>
      <c r="F72" s="9">
        <v>0.211269591912572</v>
      </c>
      <c r="G72" s="14">
        <v>1.02604685373204E-2</v>
      </c>
      <c r="H72" s="9">
        <v>0.46929177456210303</v>
      </c>
      <c r="I72" s="14">
        <v>1.1451070033368699E-5</v>
      </c>
      <c r="J72" s="9">
        <v>0.56201718921769805</v>
      </c>
      <c r="K72" s="14">
        <v>7.03525556573584E-7</v>
      </c>
      <c r="L72" s="9">
        <v>1.08753046792828</v>
      </c>
      <c r="M72" s="14">
        <v>1.2375777674601401E-11</v>
      </c>
    </row>
    <row r="73" spans="1:13" x14ac:dyDescent="0.2">
      <c r="A73" s="3" t="s">
        <v>69</v>
      </c>
      <c r="B73" s="9">
        <v>-3.8752185335919599E-2</v>
      </c>
      <c r="C73" s="14">
        <v>0.62038595656455398</v>
      </c>
      <c r="D73" s="9">
        <v>0.43759322655569999</v>
      </c>
      <c r="E73" s="14">
        <v>2.6240646109248399E-6</v>
      </c>
      <c r="F73" s="9">
        <v>-0.53577409729483705</v>
      </c>
      <c r="G73" s="14">
        <v>3.1931866365636497E-8</v>
      </c>
      <c r="H73" s="9">
        <v>6.1508046058495601E-2</v>
      </c>
      <c r="I73" s="14">
        <v>0.55744273668247102</v>
      </c>
      <c r="J73" s="9">
        <v>-1.5753240552710399</v>
      </c>
      <c r="K73" s="14">
        <v>2.3265629980874498E-18</v>
      </c>
      <c r="L73" s="9">
        <v>-0.19403801951965</v>
      </c>
      <c r="M73" s="14">
        <v>2.2041407673170799E-2</v>
      </c>
    </row>
    <row r="74" spans="1:13" x14ac:dyDescent="0.2">
      <c r="A74" s="3" t="s">
        <v>70</v>
      </c>
      <c r="B74" s="9">
        <v>-0.240809220635505</v>
      </c>
      <c r="C74" s="14">
        <v>4.8468210726469001E-3</v>
      </c>
      <c r="D74" s="9">
        <v>-7.2773463428313298E-2</v>
      </c>
      <c r="E74" s="14">
        <v>0.42507002128684102</v>
      </c>
      <c r="F74" s="9">
        <v>-3.5742715380642699E-2</v>
      </c>
      <c r="G74" s="14">
        <v>0.72232724272459503</v>
      </c>
      <c r="H74" s="9">
        <v>-8.0764049037337998E-2</v>
      </c>
      <c r="I74" s="14">
        <v>0.50597286178155398</v>
      </c>
      <c r="J74" s="9">
        <v>-0.33462238660801302</v>
      </c>
      <c r="K74" s="14">
        <v>1.68875777525864E-4</v>
      </c>
      <c r="L74" s="9">
        <v>-0.13415220298293001</v>
      </c>
      <c r="M74" s="14">
        <v>0.14910899664551</v>
      </c>
    </row>
    <row r="75" spans="1:13" x14ac:dyDescent="0.2">
      <c r="A75" s="3" t="s">
        <v>71</v>
      </c>
      <c r="B75" s="9" t="e">
        <v>#N/A</v>
      </c>
      <c r="C75" s="14" t="e">
        <v>#N/A</v>
      </c>
      <c r="D75" s="9" t="e">
        <v>#N/A</v>
      </c>
      <c r="E75" s="14" t="e">
        <v>#N/A</v>
      </c>
      <c r="F75" s="9" t="e">
        <v>#N/A</v>
      </c>
      <c r="G75" s="14" t="e">
        <v>#N/A</v>
      </c>
      <c r="H75" s="9" t="e">
        <v>#N/A</v>
      </c>
      <c r="I75" s="14" t="e">
        <v>#N/A</v>
      </c>
      <c r="J75" s="9" t="e">
        <v>#N/A</v>
      </c>
      <c r="K75" s="14" t="e">
        <v>#N/A</v>
      </c>
      <c r="L75" s="9" t="e">
        <v>#N/A</v>
      </c>
      <c r="M75" s="14" t="e">
        <v>#N/A</v>
      </c>
    </row>
    <row r="76" spans="1:13" x14ac:dyDescent="0.2">
      <c r="A76" s="3" t="s">
        <v>72</v>
      </c>
      <c r="B76" s="9">
        <v>-1.0974869075671201</v>
      </c>
      <c r="C76" s="14">
        <v>2.0710958768892199E-12</v>
      </c>
      <c r="D76" s="9">
        <v>-0.69542417620586705</v>
      </c>
      <c r="E76" s="14">
        <v>1.8541110828677402E-8</v>
      </c>
      <c r="F76" s="9">
        <v>-0.66854871339704303</v>
      </c>
      <c r="G76" s="14">
        <v>3.3270214654527301E-8</v>
      </c>
      <c r="H76" s="9">
        <v>-0.67966481179229699</v>
      </c>
      <c r="I76" s="14">
        <v>2.5472387881395603E-7</v>
      </c>
      <c r="J76" s="9">
        <v>-0.51536929994806302</v>
      </c>
      <c r="K76" s="14">
        <v>6.0458263800460301E-7</v>
      </c>
      <c r="L76" s="9">
        <v>2.3761438414757301E-2</v>
      </c>
      <c r="M76" s="14">
        <v>0.81914029406062805</v>
      </c>
    </row>
    <row r="77" spans="1:13" x14ac:dyDescent="0.2">
      <c r="A77" s="3" t="s">
        <v>73</v>
      </c>
      <c r="B77" s="9" t="e">
        <v>#N/A</v>
      </c>
      <c r="C77" s="14" t="e">
        <v>#N/A</v>
      </c>
      <c r="D77" s="9" t="e">
        <v>#N/A</v>
      </c>
      <c r="E77" s="14" t="e">
        <v>#N/A</v>
      </c>
      <c r="F77" s="9" t="e">
        <v>#N/A</v>
      </c>
      <c r="G77" s="14" t="e">
        <v>#N/A</v>
      </c>
      <c r="H77" s="9" t="e">
        <v>#N/A</v>
      </c>
      <c r="I77" s="14" t="e">
        <v>#N/A</v>
      </c>
      <c r="J77" s="9" t="e">
        <v>#N/A</v>
      </c>
      <c r="K77" s="14" t="e">
        <v>#N/A</v>
      </c>
      <c r="L77" s="9" t="e">
        <v>#N/A</v>
      </c>
      <c r="M77" s="14" t="e">
        <v>#N/A</v>
      </c>
    </row>
    <row r="78" spans="1:13" x14ac:dyDescent="0.2">
      <c r="A78" s="3" t="s">
        <v>74</v>
      </c>
      <c r="B78" s="9" t="e">
        <v>#N/A</v>
      </c>
      <c r="C78" s="14" t="e">
        <v>#N/A</v>
      </c>
      <c r="D78" s="9" t="e">
        <v>#N/A</v>
      </c>
      <c r="E78" s="14" t="e">
        <v>#N/A</v>
      </c>
      <c r="F78" s="9" t="e">
        <v>#N/A</v>
      </c>
      <c r="G78" s="14" t="e">
        <v>#N/A</v>
      </c>
      <c r="H78" s="9" t="e">
        <v>#N/A</v>
      </c>
      <c r="I78" s="14" t="e">
        <v>#N/A</v>
      </c>
      <c r="J78" s="9" t="e">
        <v>#N/A</v>
      </c>
      <c r="K78" s="14" t="e">
        <v>#N/A</v>
      </c>
      <c r="L78" s="9" t="e">
        <v>#N/A</v>
      </c>
      <c r="M78" s="14" t="e">
        <v>#N/A</v>
      </c>
    </row>
    <row r="79" spans="1:13" x14ac:dyDescent="0.2">
      <c r="A79" s="3" t="s">
        <v>75</v>
      </c>
      <c r="B79" s="9">
        <v>-0.39033253513514099</v>
      </c>
      <c r="C79" s="14">
        <v>1.9952424793394799E-3</v>
      </c>
      <c r="D79" s="9">
        <v>-0.40342464954594698</v>
      </c>
      <c r="E79" s="14">
        <v>1.5907689597579901E-3</v>
      </c>
      <c r="F79" s="9">
        <v>-0.38016779430609199</v>
      </c>
      <c r="G79" s="14">
        <v>5.4484035658339701E-3</v>
      </c>
      <c r="H79" s="9">
        <v>-0.40133167034014899</v>
      </c>
      <c r="I79" s="14">
        <v>1.3018847333001401E-2</v>
      </c>
      <c r="J79" s="9">
        <v>-1.19147414072924</v>
      </c>
      <c r="K79" s="14">
        <v>3.5919791081163898E-10</v>
      </c>
      <c r="L79" s="9">
        <v>-0.75729968014997096</v>
      </c>
      <c r="M79" s="14">
        <v>4.52646472867591E-6</v>
      </c>
    </row>
    <row r="80" spans="1:13" x14ac:dyDescent="0.2">
      <c r="A80" s="3" t="s">
        <v>76</v>
      </c>
      <c r="B80" s="9" t="e">
        <v>#N/A</v>
      </c>
      <c r="C80" s="14" t="e">
        <v>#N/A</v>
      </c>
      <c r="D80" s="9" t="e">
        <v>#N/A</v>
      </c>
      <c r="E80" s="14" t="e">
        <v>#N/A</v>
      </c>
      <c r="F80" s="9" t="e">
        <v>#N/A</v>
      </c>
      <c r="G80" s="14" t="e">
        <v>#N/A</v>
      </c>
      <c r="H80" s="9" t="e">
        <v>#N/A</v>
      </c>
      <c r="I80" s="14" t="e">
        <v>#N/A</v>
      </c>
      <c r="J80" s="9" t="e">
        <v>#N/A</v>
      </c>
      <c r="K80" s="14" t="e">
        <v>#N/A</v>
      </c>
      <c r="L80" s="9" t="e">
        <v>#N/A</v>
      </c>
      <c r="M80" s="14" t="e">
        <v>#N/A</v>
      </c>
    </row>
    <row r="81" spans="1:13" x14ac:dyDescent="0.2">
      <c r="A81" s="3" t="s">
        <v>77</v>
      </c>
      <c r="B81" s="9">
        <v>0.64203631385552695</v>
      </c>
      <c r="C81" s="14">
        <v>1.2435018234386099E-6</v>
      </c>
      <c r="D81" s="9">
        <v>0.46021096193282701</v>
      </c>
      <c r="E81" s="14">
        <v>5.3307648495808602E-7</v>
      </c>
      <c r="F81" s="9">
        <v>0.39326345602584201</v>
      </c>
      <c r="G81" s="14">
        <v>3.9125170109497298E-5</v>
      </c>
      <c r="H81" s="9">
        <v>0.488974259142548</v>
      </c>
      <c r="I81" s="14">
        <v>1.3542961045249399E-6</v>
      </c>
      <c r="J81" s="9">
        <v>0.15637467882321501</v>
      </c>
      <c r="K81" s="14">
        <v>7.6844614676323794E-2</v>
      </c>
      <c r="L81" s="9">
        <v>0.44005819298259102</v>
      </c>
      <c r="M81" s="14">
        <v>1.9090782691557001E-5</v>
      </c>
    </row>
    <row r="82" spans="1:13" x14ac:dyDescent="0.2">
      <c r="A82" s="3" t="s">
        <v>78</v>
      </c>
      <c r="B82" s="9">
        <v>0.96967752209825697</v>
      </c>
      <c r="C82" s="14">
        <v>3.2799438849223E-9</v>
      </c>
      <c r="D82" s="9">
        <v>0.533890946896871</v>
      </c>
      <c r="E82" s="14">
        <v>4.2773942441958497E-5</v>
      </c>
      <c r="F82" s="9">
        <v>0.53924387917306704</v>
      </c>
      <c r="G82" s="14">
        <v>4.8070929453246903E-5</v>
      </c>
      <c r="H82" s="9">
        <v>0.57711698759094998</v>
      </c>
      <c r="I82" s="14">
        <v>1.6731582244724599E-4</v>
      </c>
      <c r="J82" s="9">
        <v>1.3680196134921301</v>
      </c>
      <c r="K82" s="14">
        <v>7.1357259779378398E-12</v>
      </c>
      <c r="L82" s="9">
        <v>1.1885320780161299</v>
      </c>
      <c r="M82" s="14">
        <v>4.6143534429376098E-9</v>
      </c>
    </row>
    <row r="83" spans="1:13" x14ac:dyDescent="0.2">
      <c r="A83" s="3" t="s">
        <v>79</v>
      </c>
      <c r="B83" s="9">
        <v>1.12555824285388</v>
      </c>
      <c r="C83" s="14">
        <v>4.19343966754814E-6</v>
      </c>
      <c r="D83" s="9">
        <v>1.04453773445437</v>
      </c>
      <c r="E83" s="14">
        <v>7.6507057878839898E-7</v>
      </c>
      <c r="F83" s="9">
        <v>0.95786921553367299</v>
      </c>
      <c r="G83" s="14">
        <v>7.9234063964620604E-7</v>
      </c>
      <c r="H83" s="9">
        <v>3.6368579848242003E-2</v>
      </c>
      <c r="I83" s="14">
        <v>0.89307742427872505</v>
      </c>
      <c r="J83" s="9">
        <v>1.88064767280484</v>
      </c>
      <c r="K83" s="14">
        <v>7.4337973397991204E-15</v>
      </c>
      <c r="L83" s="9">
        <v>0.22047025545696999</v>
      </c>
      <c r="M83" s="14">
        <v>0.14111793573699799</v>
      </c>
    </row>
    <row r="84" spans="1:13" x14ac:dyDescent="0.2">
      <c r="A84" s="3" t="s">
        <v>80</v>
      </c>
      <c r="B84" s="9" t="e">
        <v>#N/A</v>
      </c>
      <c r="C84" s="14" t="e">
        <v>#N/A</v>
      </c>
      <c r="D84" s="9" t="e">
        <v>#N/A</v>
      </c>
      <c r="E84" s="14" t="e">
        <v>#N/A</v>
      </c>
      <c r="F84" s="9" t="e">
        <v>#N/A</v>
      </c>
      <c r="G84" s="14" t="e">
        <v>#N/A</v>
      </c>
      <c r="H84" s="9" t="e">
        <v>#N/A</v>
      </c>
      <c r="I84" s="14" t="e">
        <v>#N/A</v>
      </c>
      <c r="J84" s="9" t="e">
        <v>#N/A</v>
      </c>
      <c r="K84" s="14" t="e">
        <v>#N/A</v>
      </c>
      <c r="L84" s="9" t="e">
        <v>#N/A</v>
      </c>
      <c r="M84" s="14" t="e">
        <v>#N/A</v>
      </c>
    </row>
    <row r="85" spans="1:13" x14ac:dyDescent="0.2">
      <c r="A85" s="3" t="s">
        <v>81</v>
      </c>
      <c r="B85" s="9">
        <v>-0.146060129376201</v>
      </c>
      <c r="C85" s="14">
        <v>0.26903956532829398</v>
      </c>
      <c r="D85" s="9">
        <v>0.31184926048592498</v>
      </c>
      <c r="E85" s="14">
        <v>2.37320473182231E-2</v>
      </c>
      <c r="F85" s="9">
        <v>0.17242621116752399</v>
      </c>
      <c r="G85" s="14">
        <v>0.23652854355821301</v>
      </c>
      <c r="H85" s="9">
        <v>-0.28481231128186602</v>
      </c>
      <c r="I85" s="14">
        <v>9.1713336539890902E-2</v>
      </c>
      <c r="J85" s="9">
        <v>0.86945798978112498</v>
      </c>
      <c r="K85" s="14">
        <v>1.3932216753671499E-7</v>
      </c>
      <c r="L85" s="9">
        <v>0.34078904742511001</v>
      </c>
      <c r="M85" s="14">
        <v>2.1638266944054199E-2</v>
      </c>
    </row>
    <row r="86" spans="1:13" x14ac:dyDescent="0.2">
      <c r="A86" s="3" t="s">
        <v>82</v>
      </c>
      <c r="B86" s="9">
        <v>0.62060911271322605</v>
      </c>
      <c r="C86" s="14">
        <v>3.9606740801844502E-2</v>
      </c>
      <c r="D86" s="9">
        <v>0.83724993621618504</v>
      </c>
      <c r="E86" s="14">
        <v>7.0922748468535499E-3</v>
      </c>
      <c r="F86" s="9">
        <v>0.67643325716582503</v>
      </c>
      <c r="G86" s="14">
        <v>4.1474649988205697E-3</v>
      </c>
      <c r="H86" s="9">
        <v>0.62266942236656397</v>
      </c>
      <c r="I86" s="14">
        <v>3.0313088862604001E-2</v>
      </c>
      <c r="J86" s="9">
        <v>0.81817492133043102</v>
      </c>
      <c r="K86" s="14">
        <v>9.5738337285022595E-5</v>
      </c>
      <c r="L86" s="9">
        <v>1.8422377746707801</v>
      </c>
      <c r="M86" s="14">
        <v>4.9318957600198199E-8</v>
      </c>
    </row>
    <row r="87" spans="1:13" x14ac:dyDescent="0.2">
      <c r="A87" s="3" t="s">
        <v>83</v>
      </c>
      <c r="B87" s="9">
        <v>-0.101785388343338</v>
      </c>
      <c r="C87" s="14">
        <v>0.396270043930467</v>
      </c>
      <c r="D87" s="9">
        <v>0.204797341451353</v>
      </c>
      <c r="E87" s="14">
        <v>0.103615200111271</v>
      </c>
      <c r="F87" s="9">
        <v>0.22928115472216101</v>
      </c>
      <c r="G87" s="14">
        <v>7.7030818906182005E-2</v>
      </c>
      <c r="H87" s="9">
        <v>-0.183349967388826</v>
      </c>
      <c r="I87" s="14">
        <v>0.25521349765566098</v>
      </c>
      <c r="J87" s="9">
        <v>0.63606618477358801</v>
      </c>
      <c r="K87" s="14">
        <v>4.1917850893004602E-6</v>
      </c>
      <c r="L87" s="9">
        <v>0.110806985156959</v>
      </c>
      <c r="M87" s="14">
        <v>0.41708180388011901</v>
      </c>
    </row>
    <row r="88" spans="1:13" x14ac:dyDescent="0.2">
      <c r="A88" s="3" t="s">
        <v>84</v>
      </c>
      <c r="B88" s="9">
        <v>0.26774188980793501</v>
      </c>
      <c r="C88" s="14">
        <v>4.4742546682345497E-3</v>
      </c>
      <c r="D88" s="9">
        <v>0.350982392736714</v>
      </c>
      <c r="E88" s="14">
        <v>4.2795387298977499E-4</v>
      </c>
      <c r="F88" s="9">
        <v>0.47339410318964797</v>
      </c>
      <c r="G88" s="14">
        <v>1.9059662645898498E-5</v>
      </c>
      <c r="H88" s="9">
        <v>0.24196691377082399</v>
      </c>
      <c r="I88" s="14">
        <v>3.4439828344892003E-2</v>
      </c>
      <c r="J88" s="9">
        <v>2.34514570905288</v>
      </c>
      <c r="K88" s="14">
        <v>2.66970044786814E-20</v>
      </c>
      <c r="L88" s="9">
        <v>1.2645738284774199</v>
      </c>
      <c r="M88" s="14">
        <v>3.8138538987961901E-13</v>
      </c>
    </row>
    <row r="89" spans="1:13" x14ac:dyDescent="0.2">
      <c r="A89" s="3" t="s">
        <v>85</v>
      </c>
      <c r="B89" s="9">
        <v>0.21075178963867999</v>
      </c>
      <c r="C89" s="14">
        <v>2.2060697452406901E-3</v>
      </c>
      <c r="D89" s="9">
        <v>0.153486308298974</v>
      </c>
      <c r="E89" s="14">
        <v>2.82900652514461E-2</v>
      </c>
      <c r="F89" s="9">
        <v>0.233583192697877</v>
      </c>
      <c r="G89" s="14">
        <v>1.5686897272014499E-3</v>
      </c>
      <c r="H89" s="9">
        <v>-5.7721812172580697E-2</v>
      </c>
      <c r="I89" s="14">
        <v>0.55032529611473602</v>
      </c>
      <c r="J89" s="9">
        <v>-2.65036011846327E-2</v>
      </c>
      <c r="K89" s="14">
        <v>0.690613002211382</v>
      </c>
      <c r="L89" s="9">
        <v>-0.206771269266911</v>
      </c>
      <c r="M89" s="14">
        <v>5.5387007814132003E-3</v>
      </c>
    </row>
    <row r="90" spans="1:13" x14ac:dyDescent="0.2">
      <c r="A90" s="3" t="s">
        <v>86</v>
      </c>
      <c r="B90" s="9">
        <v>1.6260787396063701</v>
      </c>
      <c r="C90" s="14">
        <v>1.5894140498953699E-5</v>
      </c>
      <c r="D90" s="9">
        <v>0.88963744919807197</v>
      </c>
      <c r="E90" s="14">
        <v>6.43827755093017E-4</v>
      </c>
      <c r="F90" s="9">
        <v>1.6576405855413701</v>
      </c>
      <c r="G90" s="14">
        <v>1.44285015015267E-8</v>
      </c>
      <c r="H90" s="9">
        <v>-5.46491242070637E-2</v>
      </c>
      <c r="I90" s="14">
        <v>0.85184304590580895</v>
      </c>
      <c r="J90" s="9">
        <v>2.3863608098775302</v>
      </c>
      <c r="K90" s="14">
        <v>2.5930030399527199E-20</v>
      </c>
      <c r="L90" s="9">
        <v>1.2748313402918501</v>
      </c>
      <c r="M90" s="14">
        <v>1.0858121644330701E-14</v>
      </c>
    </row>
    <row r="91" spans="1:13" x14ac:dyDescent="0.2">
      <c r="A91" s="3" t="s">
        <v>87</v>
      </c>
      <c r="B91" s="9" t="e">
        <v>#N/A</v>
      </c>
      <c r="C91" s="14" t="e">
        <v>#N/A</v>
      </c>
      <c r="D91" s="9" t="e">
        <v>#N/A</v>
      </c>
      <c r="E91" s="14" t="e">
        <v>#N/A</v>
      </c>
      <c r="F91" s="9" t="e">
        <v>#N/A</v>
      </c>
      <c r="G91" s="14" t="e">
        <v>#N/A</v>
      </c>
      <c r="H91" s="9" t="e">
        <v>#N/A</v>
      </c>
      <c r="I91" s="14" t="e">
        <v>#N/A</v>
      </c>
      <c r="J91" s="9" t="e">
        <v>#N/A</v>
      </c>
      <c r="K91" s="14" t="e">
        <v>#N/A</v>
      </c>
      <c r="L91" s="9" t="e">
        <v>#N/A</v>
      </c>
      <c r="M91" s="14" t="e">
        <v>#N/A</v>
      </c>
    </row>
    <row r="92" spans="1:13" x14ac:dyDescent="0.2">
      <c r="A92" s="3" t="s">
        <v>88</v>
      </c>
      <c r="B92" s="9">
        <v>3.0285031529915699E-2</v>
      </c>
      <c r="C92" s="14">
        <v>0.62779908435558496</v>
      </c>
      <c r="D92" s="9">
        <v>-0.26989745753278699</v>
      </c>
      <c r="E92" s="14">
        <v>9.9174549627018997E-5</v>
      </c>
      <c r="F92" s="9">
        <v>0.17621742440221899</v>
      </c>
      <c r="G92" s="14">
        <v>7.5627277421099403E-3</v>
      </c>
      <c r="H92" s="9">
        <v>0.112219019128302</v>
      </c>
      <c r="I92" s="14">
        <v>0.16195369820601699</v>
      </c>
      <c r="J92" s="9">
        <v>-2.0257333113065101E-2</v>
      </c>
      <c r="K92" s="14">
        <v>0.73910041822886396</v>
      </c>
      <c r="L92" s="9">
        <v>-0.69932823482289996</v>
      </c>
      <c r="M92" s="14">
        <v>3.1196343035990397E-11</v>
      </c>
    </row>
    <row r="93" spans="1:13" x14ac:dyDescent="0.2">
      <c r="A93" s="3" t="s">
        <v>89</v>
      </c>
      <c r="B93" s="9" t="e">
        <v>#N/A</v>
      </c>
      <c r="C93" s="14" t="e">
        <v>#N/A</v>
      </c>
      <c r="D93" s="9" t="e">
        <v>#N/A</v>
      </c>
      <c r="E93" s="14" t="e">
        <v>#N/A</v>
      </c>
      <c r="F93" s="9" t="e">
        <v>#N/A</v>
      </c>
      <c r="G93" s="14" t="e">
        <v>#N/A</v>
      </c>
      <c r="H93" s="9" t="e">
        <v>#N/A</v>
      </c>
      <c r="I93" s="14" t="e">
        <v>#N/A</v>
      </c>
      <c r="J93" s="9" t="e">
        <v>#N/A</v>
      </c>
      <c r="K93" s="14" t="e">
        <v>#N/A</v>
      </c>
      <c r="L93" s="9" t="e">
        <v>#N/A</v>
      </c>
      <c r="M93" s="14" t="e">
        <v>#N/A</v>
      </c>
    </row>
    <row r="94" spans="1:13" x14ac:dyDescent="0.2">
      <c r="A94" s="3" t="s">
        <v>90</v>
      </c>
      <c r="B94" s="9">
        <v>-0.70163426355112701</v>
      </c>
      <c r="C94" s="14">
        <v>4.6773862374747604E-10</v>
      </c>
      <c r="D94" s="9">
        <v>-0.61659549845996797</v>
      </c>
      <c r="E94" s="14">
        <v>7.23232666744777E-9</v>
      </c>
      <c r="F94" s="9">
        <v>-0.436948898308263</v>
      </c>
      <c r="G94" s="14">
        <v>4.0444546970961199E-6</v>
      </c>
      <c r="H94" s="9">
        <v>-0.39498823469719901</v>
      </c>
      <c r="I94" s="14">
        <v>1.2104800449885001E-4</v>
      </c>
      <c r="J94" s="9">
        <v>-1.64494670981407</v>
      </c>
      <c r="K94" s="14">
        <v>1.2013242995974E-18</v>
      </c>
      <c r="L94" s="9">
        <v>-1.0211329034179799</v>
      </c>
      <c r="M94" s="14">
        <v>1.07681956934486E-12</v>
      </c>
    </row>
    <row r="95" spans="1:13" x14ac:dyDescent="0.2">
      <c r="A95" s="3" t="s">
        <v>91</v>
      </c>
      <c r="B95" s="9">
        <v>0.16005125416032601</v>
      </c>
      <c r="C95" s="14">
        <v>9.28989770271028E-2</v>
      </c>
      <c r="D95" s="9">
        <v>0.38702057778285198</v>
      </c>
      <c r="E95" s="14">
        <v>1.27819431025338E-4</v>
      </c>
      <c r="F95" s="9">
        <v>0.30795261062964202</v>
      </c>
      <c r="G95" s="14">
        <v>5.0004196636463903E-4</v>
      </c>
      <c r="H95" s="9">
        <v>2.1601097687038402E-2</v>
      </c>
      <c r="I95" s="14">
        <v>0.87296952475393996</v>
      </c>
      <c r="J95" s="9">
        <v>-9.75252725051199E-2</v>
      </c>
      <c r="K95" s="14">
        <v>0.19734283775359601</v>
      </c>
      <c r="L95" s="9">
        <v>1.0424447238930801</v>
      </c>
      <c r="M95" s="14">
        <v>2.51299760839744E-12</v>
      </c>
    </row>
    <row r="96" spans="1:13" x14ac:dyDescent="0.2">
      <c r="A96" s="3" t="s">
        <v>92</v>
      </c>
      <c r="B96" s="9">
        <v>1.2516886784076899</v>
      </c>
      <c r="C96" s="14">
        <v>5.0887405097847698E-11</v>
      </c>
      <c r="D96" s="9">
        <v>1.80273780191253</v>
      </c>
      <c r="E96" s="14">
        <v>3.0807365553918903E-14</v>
      </c>
      <c r="F96" s="9">
        <v>1.6685406397198601</v>
      </c>
      <c r="G96" s="14">
        <v>1.8650524542404E-8</v>
      </c>
      <c r="H96" s="9">
        <v>1.38986779235507</v>
      </c>
      <c r="I96" s="14">
        <v>3.5944049260586601E-6</v>
      </c>
      <c r="J96" s="9">
        <v>2.8284781097025702</v>
      </c>
      <c r="K96" s="14">
        <v>9.1930401864542696E-19</v>
      </c>
      <c r="L96" s="9">
        <v>1.9485153287568699</v>
      </c>
      <c r="M96" s="14">
        <v>8.5558334803820599E-14</v>
      </c>
    </row>
    <row r="97" spans="1:13" x14ac:dyDescent="0.2">
      <c r="A97" s="3" t="s">
        <v>93</v>
      </c>
      <c r="B97" s="9">
        <v>0.69672864057065298</v>
      </c>
      <c r="C97" s="14">
        <v>2.0092867864850699E-9</v>
      </c>
      <c r="D97" s="9">
        <v>0.46198825420980899</v>
      </c>
      <c r="E97" s="14">
        <v>4.1793060003811298E-6</v>
      </c>
      <c r="F97" s="9">
        <v>0.10223369435384599</v>
      </c>
      <c r="G97" s="14">
        <v>0.24810186993100999</v>
      </c>
      <c r="H97" s="9">
        <v>0.22430395381989501</v>
      </c>
      <c r="I97" s="14">
        <v>3.0273092790761399E-2</v>
      </c>
      <c r="J97" s="9">
        <v>0.16921390428015801</v>
      </c>
      <c r="K97" s="14">
        <v>2.8643607539341399E-2</v>
      </c>
      <c r="L97" s="9">
        <v>0.23342552948062301</v>
      </c>
      <c r="M97" s="14">
        <v>1.0661757388943E-2</v>
      </c>
    </row>
    <row r="98" spans="1:13" x14ac:dyDescent="0.2">
      <c r="A98" s="3" t="s">
        <v>94</v>
      </c>
      <c r="B98" s="9">
        <v>1.2027530827550501</v>
      </c>
      <c r="C98" s="14">
        <v>0.28036640519339101</v>
      </c>
      <c r="D98" s="9">
        <v>0.36583429448703197</v>
      </c>
      <c r="E98" s="14">
        <v>0.78649283834322503</v>
      </c>
      <c r="F98" s="9">
        <v>1.10627505622656</v>
      </c>
      <c r="G98" s="14">
        <v>2.13668482508995E-2</v>
      </c>
      <c r="H98" s="9">
        <v>-4.3003620858691702</v>
      </c>
      <c r="I98" s="14">
        <v>4.7963131776815798E-8</v>
      </c>
      <c r="J98" s="9">
        <v>1.3510581118021101</v>
      </c>
      <c r="K98" s="14">
        <v>8.4682907643121501E-12</v>
      </c>
      <c r="L98" s="9">
        <v>-1.1014930803366301</v>
      </c>
      <c r="M98" s="14">
        <v>2.0491045637890798E-9</v>
      </c>
    </row>
    <row r="99" spans="1:13" x14ac:dyDescent="0.2">
      <c r="A99" s="3" t="s">
        <v>95</v>
      </c>
      <c r="B99" s="9" t="e">
        <v>#N/A</v>
      </c>
      <c r="C99" s="14" t="e">
        <v>#N/A</v>
      </c>
      <c r="D99" s="9" t="e">
        <v>#N/A</v>
      </c>
      <c r="E99" s="14" t="e">
        <v>#N/A</v>
      </c>
      <c r="F99" s="9" t="e">
        <v>#N/A</v>
      </c>
      <c r="G99" s="14" t="e">
        <v>#N/A</v>
      </c>
      <c r="H99" s="9" t="e">
        <v>#N/A</v>
      </c>
      <c r="I99" s="14" t="e">
        <v>#N/A</v>
      </c>
      <c r="J99" s="9" t="e">
        <v>#N/A</v>
      </c>
      <c r="K99" s="14" t="e">
        <v>#N/A</v>
      </c>
      <c r="L99" s="9" t="e">
        <v>#N/A</v>
      </c>
      <c r="M99" s="14" t="e">
        <v>#N/A</v>
      </c>
    </row>
    <row r="100" spans="1:13" x14ac:dyDescent="0.2">
      <c r="A100" s="3" t="s">
        <v>96</v>
      </c>
      <c r="B100" s="9">
        <v>0.14081536466867201</v>
      </c>
      <c r="C100" s="14">
        <v>4.71727544778347E-2</v>
      </c>
      <c r="D100" s="9">
        <v>0.13389209135677299</v>
      </c>
      <c r="E100" s="14">
        <v>6.9166180402249394E-2</v>
      </c>
      <c r="F100" s="9">
        <v>0.63280078825712804</v>
      </c>
      <c r="G100" s="14">
        <v>4.9465543792759801E-10</v>
      </c>
      <c r="H100" s="9">
        <v>0.37942399257466303</v>
      </c>
      <c r="I100" s="14">
        <v>3.9536845413117098E-5</v>
      </c>
      <c r="J100" s="9">
        <v>0.67452418706948603</v>
      </c>
      <c r="K100" s="14">
        <v>3.36812196789863E-11</v>
      </c>
      <c r="L100" s="9">
        <v>0.91089600367825896</v>
      </c>
      <c r="M100" s="14">
        <v>1.12821536337349E-12</v>
      </c>
    </row>
    <row r="101" spans="1:13" x14ac:dyDescent="0.2">
      <c r="A101" s="3" t="s">
        <v>97</v>
      </c>
      <c r="B101" s="9">
        <v>0.65920364295873501</v>
      </c>
      <c r="C101" s="14">
        <v>1.6580744634834501E-8</v>
      </c>
      <c r="D101" s="9">
        <v>0.513770479681256</v>
      </c>
      <c r="E101" s="14">
        <v>1.34116312703557E-6</v>
      </c>
      <c r="F101" s="9">
        <v>0.53590085934911802</v>
      </c>
      <c r="G101" s="14">
        <v>7.8407587404274899E-7</v>
      </c>
      <c r="H101" s="9">
        <v>0.62497679312204302</v>
      </c>
      <c r="I101" s="14">
        <v>7.6110156418473404E-7</v>
      </c>
      <c r="J101" s="9">
        <v>1.4772938825420401</v>
      </c>
      <c r="K101" s="14">
        <v>6.1332653706954997E-17</v>
      </c>
      <c r="L101" s="9">
        <v>1.2498319811232801</v>
      </c>
      <c r="M101" s="14">
        <v>1.09921371992691E-13</v>
      </c>
    </row>
    <row r="102" spans="1:13" x14ac:dyDescent="0.2">
      <c r="A102" s="3" t="s">
        <v>98</v>
      </c>
      <c r="B102" s="9">
        <v>0.86018743240707296</v>
      </c>
      <c r="C102" s="14">
        <v>0.24239985416453599</v>
      </c>
      <c r="D102" s="9">
        <v>-0.311371458476427</v>
      </c>
      <c r="E102" s="14">
        <v>0.69379959780345501</v>
      </c>
      <c r="F102" s="9">
        <v>0.65987617406398902</v>
      </c>
      <c r="G102" s="14">
        <v>0.31716020313556997</v>
      </c>
      <c r="H102" s="9">
        <v>-1.35745653576208</v>
      </c>
      <c r="I102" s="14">
        <v>0.114627790201267</v>
      </c>
      <c r="J102" s="9">
        <v>0.32744250642448303</v>
      </c>
      <c r="K102" s="14">
        <v>0.28370631628892401</v>
      </c>
      <c r="L102" s="9">
        <v>1.3863776842084301</v>
      </c>
      <c r="M102" s="14">
        <v>3.56430765024872E-3</v>
      </c>
    </row>
    <row r="103" spans="1:13" s="5" customFormat="1" ht="15" x14ac:dyDescent="0.25">
      <c r="A103" s="4" t="s">
        <v>99</v>
      </c>
      <c r="B103" s="10">
        <v>4.5931002526021496</v>
      </c>
      <c r="C103" s="14">
        <v>2.9404074009211502E-9</v>
      </c>
      <c r="D103" s="10">
        <v>2.4122524283326099</v>
      </c>
      <c r="E103" s="14">
        <v>1.28171133029655E-6</v>
      </c>
      <c r="F103" s="10">
        <v>4.4834371324479401</v>
      </c>
      <c r="G103" s="14">
        <v>2.4947271879640399E-9</v>
      </c>
      <c r="H103" s="10">
        <v>2.2453973417791402</v>
      </c>
      <c r="I103" s="14">
        <v>1.07213533784411E-4</v>
      </c>
      <c r="J103" s="10">
        <v>7.6506411526151101</v>
      </c>
      <c r="K103" s="14">
        <v>2.4938297421387102E-15</v>
      </c>
      <c r="L103" s="10">
        <v>5.2041770810439196</v>
      </c>
      <c r="M103" s="14">
        <v>6.7176647922971699E-11</v>
      </c>
    </row>
    <row r="104" spans="1:13" x14ac:dyDescent="0.2">
      <c r="A104" s="3" t="s">
        <v>100</v>
      </c>
      <c r="B104" s="9">
        <v>0.312732687630214</v>
      </c>
      <c r="C104" s="14">
        <v>0.22862084756491</v>
      </c>
      <c r="D104" s="9">
        <v>0.27121321400042803</v>
      </c>
      <c r="E104" s="14">
        <v>0.306044711373468</v>
      </c>
      <c r="F104" s="9">
        <v>-0.54917766500354903</v>
      </c>
      <c r="G104" s="14">
        <v>7.7917283376650404E-3</v>
      </c>
      <c r="H104" s="9">
        <v>-1.37553378285562</v>
      </c>
      <c r="I104" s="14">
        <v>7.1560554181203097E-5</v>
      </c>
      <c r="J104" s="9">
        <v>-1.24174632110659</v>
      </c>
      <c r="K104" s="14">
        <v>1.26077062717768E-3</v>
      </c>
      <c r="L104" s="9">
        <v>-1.0879430842256399</v>
      </c>
      <c r="M104" s="14">
        <v>1.56197113395665E-2</v>
      </c>
    </row>
    <row r="105" spans="1:13" x14ac:dyDescent="0.2">
      <c r="A105" s="3" t="s">
        <v>101</v>
      </c>
      <c r="B105" s="9" t="e">
        <v>#N/A</v>
      </c>
      <c r="C105" s="14" t="e">
        <v>#N/A</v>
      </c>
      <c r="D105" s="9" t="e">
        <v>#N/A</v>
      </c>
      <c r="E105" s="14" t="e">
        <v>#N/A</v>
      </c>
      <c r="F105" s="9" t="e">
        <v>#N/A</v>
      </c>
      <c r="G105" s="14" t="e">
        <v>#N/A</v>
      </c>
      <c r="H105" s="9" t="e">
        <v>#N/A</v>
      </c>
      <c r="I105" s="14" t="e">
        <v>#N/A</v>
      </c>
      <c r="J105" s="9" t="e">
        <v>#N/A</v>
      </c>
      <c r="K105" s="14" t="e">
        <v>#N/A</v>
      </c>
      <c r="L105" s="9" t="e">
        <v>#N/A</v>
      </c>
      <c r="M105" s="14" t="e">
        <v>#N/A</v>
      </c>
    </row>
    <row r="106" spans="1:13" x14ac:dyDescent="0.2">
      <c r="A106" s="3" t="s">
        <v>102</v>
      </c>
      <c r="B106" s="9" t="e">
        <v>#N/A</v>
      </c>
      <c r="C106" s="14" t="e">
        <v>#N/A</v>
      </c>
      <c r="D106" s="9" t="e">
        <v>#N/A</v>
      </c>
      <c r="E106" s="14" t="e">
        <v>#N/A</v>
      </c>
      <c r="F106" s="9" t="e">
        <v>#N/A</v>
      </c>
      <c r="G106" s="14" t="e">
        <v>#N/A</v>
      </c>
      <c r="H106" s="9" t="e">
        <v>#N/A</v>
      </c>
      <c r="I106" s="14" t="e">
        <v>#N/A</v>
      </c>
      <c r="J106" s="9" t="e">
        <v>#N/A</v>
      </c>
      <c r="K106" s="14" t="e">
        <v>#N/A</v>
      </c>
      <c r="L106" s="9" t="e">
        <v>#N/A</v>
      </c>
      <c r="M106" s="14" t="e">
        <v>#N/A</v>
      </c>
    </row>
    <row r="107" spans="1:13" x14ac:dyDescent="0.2">
      <c r="A107" s="3" t="s">
        <v>103</v>
      </c>
      <c r="B107" s="9">
        <v>0.90512873287325402</v>
      </c>
      <c r="C107" s="14">
        <v>1.6071903156410201E-9</v>
      </c>
      <c r="D107" s="9">
        <v>0.46778632321132402</v>
      </c>
      <c r="E107" s="14">
        <v>2.8003904750573298E-5</v>
      </c>
      <c r="F107" s="9">
        <v>0.51206190139772401</v>
      </c>
      <c r="G107" s="14">
        <v>7.5458107766341303E-6</v>
      </c>
      <c r="H107" s="9">
        <v>0.27026415779261598</v>
      </c>
      <c r="I107" s="14">
        <v>2.6558278923857401E-2</v>
      </c>
      <c r="J107" s="9">
        <v>0.87201911292352097</v>
      </c>
      <c r="K107" s="14">
        <v>2.46075128507415E-10</v>
      </c>
      <c r="L107" s="9">
        <v>0.59994015150939595</v>
      </c>
      <c r="M107" s="14">
        <v>1.47296914028801E-6</v>
      </c>
    </row>
    <row r="108" spans="1:13" x14ac:dyDescent="0.2">
      <c r="A108" s="3" t="s">
        <v>104</v>
      </c>
      <c r="B108" s="9">
        <v>0.448862679630118</v>
      </c>
      <c r="C108" s="14">
        <v>9.9981730295433807E-6</v>
      </c>
      <c r="D108" s="9">
        <v>0.14011783129833899</v>
      </c>
      <c r="E108" s="14">
        <v>0.129223499286653</v>
      </c>
      <c r="F108" s="9">
        <v>0.27311290737159499</v>
      </c>
      <c r="G108" s="14">
        <v>2.0379461392546899E-3</v>
      </c>
      <c r="H108" s="9">
        <v>-1.5964456155661999E-2</v>
      </c>
      <c r="I108" s="14">
        <v>0.91563993975563396</v>
      </c>
      <c r="J108" s="9">
        <v>0.94940272428475703</v>
      </c>
      <c r="K108" s="14">
        <v>9.9714060502134101E-13</v>
      </c>
      <c r="L108" s="9">
        <v>0.651978443157603</v>
      </c>
      <c r="M108" s="14">
        <v>2.4248747811421599E-7</v>
      </c>
    </row>
    <row r="109" spans="1:13" x14ac:dyDescent="0.2">
      <c r="A109" s="3" t="s">
        <v>105</v>
      </c>
      <c r="B109" s="9">
        <v>0.45373307076456298</v>
      </c>
      <c r="C109" s="14">
        <v>4.2366491322357496E-3</v>
      </c>
      <c r="D109" s="9">
        <v>0.119121694147027</v>
      </c>
      <c r="E109" s="14">
        <v>0.47475124859655199</v>
      </c>
      <c r="F109" s="9">
        <v>0.21778507565639199</v>
      </c>
      <c r="G109" s="14">
        <v>0.176990463907369</v>
      </c>
      <c r="H109" s="9">
        <v>0.21892009841084001</v>
      </c>
      <c r="I109" s="14">
        <v>0.30905724294018899</v>
      </c>
      <c r="J109" s="9">
        <v>1.29202380435339</v>
      </c>
      <c r="K109" s="14">
        <v>1.6207027992678999E-9</v>
      </c>
      <c r="L109" s="9">
        <v>0.226351388269877</v>
      </c>
      <c r="M109" s="14">
        <v>0.19841352904628501</v>
      </c>
    </row>
    <row r="110" spans="1:13" x14ac:dyDescent="0.2">
      <c r="A110" s="3" t="s">
        <v>106</v>
      </c>
      <c r="B110" s="9">
        <v>0.18547772347538999</v>
      </c>
      <c r="C110" s="14">
        <v>7.47847416147326E-2</v>
      </c>
      <c r="D110" s="9">
        <v>0.42810947546643502</v>
      </c>
      <c r="E110" s="14">
        <v>2.1356682177718601E-4</v>
      </c>
      <c r="F110" s="9">
        <v>0.28164518401034599</v>
      </c>
      <c r="G110" s="14">
        <v>1.5711050330210901E-2</v>
      </c>
      <c r="H110" s="9">
        <v>0.11169709219198</v>
      </c>
      <c r="I110" s="14">
        <v>0.45340317064744301</v>
      </c>
      <c r="J110" s="9">
        <v>-0.25634197846698498</v>
      </c>
      <c r="K110" s="14">
        <v>1.2680747048793E-2</v>
      </c>
      <c r="L110" s="9">
        <v>0.13479028883577199</v>
      </c>
      <c r="M110" s="14">
        <v>0.23177806441378199</v>
      </c>
    </row>
    <row r="111" spans="1:13" x14ac:dyDescent="0.2">
      <c r="A111" s="3" t="s">
        <v>107</v>
      </c>
      <c r="B111" s="9">
        <v>-0.59947253954828295</v>
      </c>
      <c r="C111" s="14">
        <v>0.35945824000416599</v>
      </c>
      <c r="D111" s="9">
        <v>-0.15913950573805899</v>
      </c>
      <c r="E111" s="14">
        <v>0.80624795476621502</v>
      </c>
      <c r="F111" s="9">
        <v>-0.280253203103628</v>
      </c>
      <c r="G111" s="14">
        <v>0.20999718448537899</v>
      </c>
      <c r="H111" s="9">
        <v>-2.2515695193869201</v>
      </c>
      <c r="I111" s="14">
        <v>3.9709451931984102E-8</v>
      </c>
      <c r="J111" s="9">
        <v>9.7315928940562693E-2</v>
      </c>
      <c r="K111" s="14">
        <v>0.44574047728217497</v>
      </c>
      <c r="L111" s="9">
        <v>-0.80630027348463695</v>
      </c>
      <c r="M111" s="14">
        <v>5.2854304193752802E-6</v>
      </c>
    </row>
    <row r="112" spans="1:13" x14ac:dyDescent="0.2">
      <c r="A112" s="3" t="s">
        <v>108</v>
      </c>
      <c r="B112" s="9">
        <v>5.0364817551815703E-2</v>
      </c>
      <c r="C112" s="14">
        <v>0.54178017092769704</v>
      </c>
      <c r="D112" s="9">
        <v>-0.406469757561227</v>
      </c>
      <c r="E112" s="14">
        <v>1.6047294801494499E-5</v>
      </c>
      <c r="F112" s="9">
        <v>0.41779502408298103</v>
      </c>
      <c r="G112" s="14">
        <v>1.6592325622009699E-5</v>
      </c>
      <c r="H112" s="9">
        <v>-0.38728632088583198</v>
      </c>
      <c r="I112" s="14">
        <v>2.5237113769055897E-4</v>
      </c>
      <c r="J112" s="9">
        <v>0.83390749591049695</v>
      </c>
      <c r="K112" s="14">
        <v>3.2786499393279202E-11</v>
      </c>
      <c r="L112" s="9">
        <v>-0.77439325533269299</v>
      </c>
      <c r="M112" s="14">
        <v>1.53567366950267E-9</v>
      </c>
    </row>
    <row r="113" spans="1:13" x14ac:dyDescent="0.2">
      <c r="A113" s="3" t="s">
        <v>109</v>
      </c>
      <c r="B113" s="9">
        <v>-0.237504042678466</v>
      </c>
      <c r="C113" s="14">
        <v>7.0358809215681398E-2</v>
      </c>
      <c r="D113" s="9">
        <v>2.2032655284103701E-2</v>
      </c>
      <c r="E113" s="14">
        <v>0.88981566442256399</v>
      </c>
      <c r="F113" s="9">
        <v>-0.12471635148412701</v>
      </c>
      <c r="G113" s="14">
        <v>0.40807685786508502</v>
      </c>
      <c r="H113" s="9">
        <v>-0.229556432773727</v>
      </c>
      <c r="I113" s="14">
        <v>0.188910084841099</v>
      </c>
      <c r="J113" s="9">
        <v>0.213712120150818</v>
      </c>
      <c r="K113" s="14">
        <v>0.11137998461104601</v>
      </c>
      <c r="L113" s="9">
        <v>-0.49010853562199602</v>
      </c>
      <c r="M113" s="14">
        <v>1.9094707112229799E-3</v>
      </c>
    </row>
    <row r="114" spans="1:13" x14ac:dyDescent="0.2">
      <c r="A114" s="3" t="s">
        <v>110</v>
      </c>
      <c r="B114" s="9" t="e">
        <v>#N/A</v>
      </c>
      <c r="C114" s="14" t="e">
        <v>#N/A</v>
      </c>
      <c r="D114" s="9" t="e">
        <v>#N/A</v>
      </c>
      <c r="E114" s="14" t="e">
        <v>#N/A</v>
      </c>
      <c r="F114" s="9" t="e">
        <v>#N/A</v>
      </c>
      <c r="G114" s="14" t="e">
        <v>#N/A</v>
      </c>
      <c r="H114" s="9" t="e">
        <v>#N/A</v>
      </c>
      <c r="I114" s="14" t="e">
        <v>#N/A</v>
      </c>
      <c r="J114" s="9" t="e">
        <v>#N/A</v>
      </c>
      <c r="K114" s="14" t="e">
        <v>#N/A</v>
      </c>
      <c r="L114" s="9" t="e">
        <v>#N/A</v>
      </c>
      <c r="M114" s="14" t="e">
        <v>#N/A</v>
      </c>
    </row>
    <row r="115" spans="1:13" x14ac:dyDescent="0.2">
      <c r="A115" s="3" t="s">
        <v>111</v>
      </c>
      <c r="B115" s="9">
        <v>0.38290801010619302</v>
      </c>
      <c r="C115" s="14">
        <v>2.6474014839407502E-6</v>
      </c>
      <c r="D115" s="9">
        <v>-0.13839425583829501</v>
      </c>
      <c r="E115" s="14">
        <v>5.0712328664888E-2</v>
      </c>
      <c r="F115" s="9">
        <v>0.12872801029403899</v>
      </c>
      <c r="G115" s="14">
        <v>7.7475122437575594E-2</v>
      </c>
      <c r="H115" s="9">
        <v>-0.12319544940697599</v>
      </c>
      <c r="I115" s="14">
        <v>0.172330796758878</v>
      </c>
      <c r="J115" s="9">
        <v>0.56072249900622095</v>
      </c>
      <c r="K115" s="14">
        <v>3.9547848226459001E-10</v>
      </c>
      <c r="L115" s="9">
        <v>-0.41850639691449598</v>
      </c>
      <c r="M115" s="14">
        <v>1.46231510354939E-6</v>
      </c>
    </row>
    <row r="116" spans="1:13" x14ac:dyDescent="0.2">
      <c r="A116" s="3" t="s">
        <v>112</v>
      </c>
      <c r="B116" s="9">
        <v>0.145226995563595</v>
      </c>
      <c r="C116" s="14">
        <v>1.49050564950046E-3</v>
      </c>
      <c r="D116" s="9">
        <v>0.34359767769152499</v>
      </c>
      <c r="E116" s="14">
        <v>1.22882732155085E-8</v>
      </c>
      <c r="F116" s="9">
        <v>0.166395621612941</v>
      </c>
      <c r="G116" s="14">
        <v>7.63315176257021E-4</v>
      </c>
      <c r="H116" s="9">
        <v>0.21899710969556699</v>
      </c>
      <c r="I116" s="14">
        <v>2.13826413765155E-4</v>
      </c>
      <c r="J116" s="9">
        <v>0.457382456805287</v>
      </c>
      <c r="K116" s="14">
        <v>1.33618008497413E-11</v>
      </c>
      <c r="L116" s="9">
        <v>4.3755785075536999E-2</v>
      </c>
      <c r="M116" s="14">
        <v>0.38088680111457501</v>
      </c>
    </row>
    <row r="117" spans="1:13" x14ac:dyDescent="0.2">
      <c r="A117" s="3" t="s">
        <v>113</v>
      </c>
      <c r="B117" s="9" t="e">
        <v>#N/A</v>
      </c>
      <c r="C117" s="14" t="e">
        <v>#N/A</v>
      </c>
      <c r="D117" s="9" t="e">
        <v>#N/A</v>
      </c>
      <c r="E117" s="14" t="e">
        <v>#N/A</v>
      </c>
      <c r="F117" s="9" t="e">
        <v>#N/A</v>
      </c>
      <c r="G117" s="14" t="e">
        <v>#N/A</v>
      </c>
      <c r="H117" s="9" t="e">
        <v>#N/A</v>
      </c>
      <c r="I117" s="14" t="e">
        <v>#N/A</v>
      </c>
      <c r="J117" s="9" t="e">
        <v>#N/A</v>
      </c>
      <c r="K117" s="14" t="e">
        <v>#N/A</v>
      </c>
      <c r="L117" s="9" t="e">
        <v>#N/A</v>
      </c>
      <c r="M117" s="14" t="e">
        <v>#N/A</v>
      </c>
    </row>
    <row r="118" spans="1:13" x14ac:dyDescent="0.2">
      <c r="A118" s="3" t="s">
        <v>114</v>
      </c>
      <c r="B118" s="9">
        <v>-0.96112593629566001</v>
      </c>
      <c r="C118" s="14">
        <v>0.32812120122716898</v>
      </c>
      <c r="D118" s="9">
        <v>0.32825124196997502</v>
      </c>
      <c r="E118" s="14">
        <v>0.75378967778585604</v>
      </c>
      <c r="F118" s="9">
        <v>-0.309635994876652</v>
      </c>
      <c r="G118" s="14">
        <v>0.58474578940974198</v>
      </c>
      <c r="H118" s="9">
        <v>-0.149574053418386</v>
      </c>
      <c r="I118" s="14">
        <v>0.83853423133720495</v>
      </c>
      <c r="J118" s="9">
        <v>0.38612297738636903</v>
      </c>
      <c r="K118" s="14">
        <v>0.15071572235641001</v>
      </c>
      <c r="L118" s="9">
        <v>2.4520556316839301</v>
      </c>
      <c r="M118" s="14">
        <v>9.2464004552287808E-6</v>
      </c>
    </row>
    <row r="119" spans="1:13" x14ac:dyDescent="0.2">
      <c r="A119" s="3" t="s">
        <v>115</v>
      </c>
      <c r="B119" s="9">
        <v>0.33904909001108202</v>
      </c>
      <c r="C119" s="14">
        <v>7.2472374564491705E-4</v>
      </c>
      <c r="D119" s="9">
        <v>0.224417535328826</v>
      </c>
      <c r="E119" s="14">
        <v>2.1491404513471798E-2</v>
      </c>
      <c r="F119" s="9">
        <v>0.54398429585544505</v>
      </c>
      <c r="G119" s="14">
        <v>8.6347272689442196E-8</v>
      </c>
      <c r="H119" s="9">
        <v>0.19823032679522301</v>
      </c>
      <c r="I119" s="14">
        <v>4.2466570702444799E-2</v>
      </c>
      <c r="J119" s="9">
        <v>1.9565877697512399</v>
      </c>
      <c r="K119" s="14">
        <v>5.7539856264351704E-20</v>
      </c>
      <c r="L119" s="9">
        <v>1.4898340647711401</v>
      </c>
      <c r="M119" s="14">
        <v>1.00149693295545E-15</v>
      </c>
    </row>
    <row r="120" spans="1:13" x14ac:dyDescent="0.2">
      <c r="A120" s="3" t="s">
        <v>116</v>
      </c>
      <c r="B120" s="9">
        <v>-0.28404500771657998</v>
      </c>
      <c r="C120" s="14">
        <v>0.34312127491028599</v>
      </c>
      <c r="D120" s="9">
        <v>0.46412129368911498</v>
      </c>
      <c r="E120" s="14">
        <v>0.216948819471143</v>
      </c>
      <c r="F120" s="9">
        <v>-0.418901830932847</v>
      </c>
      <c r="G120" s="14">
        <v>5.7276444564031199E-2</v>
      </c>
      <c r="H120" s="9">
        <v>7.4153511599423697E-2</v>
      </c>
      <c r="I120" s="14">
        <v>0.84193328267649803</v>
      </c>
      <c r="J120" s="9">
        <v>-0.92331899469527001</v>
      </c>
      <c r="K120" s="14">
        <v>2.8881598898429301E-2</v>
      </c>
      <c r="L120" s="9">
        <v>-0.22919537793098299</v>
      </c>
      <c r="M120" s="14">
        <v>0.63429870203110295</v>
      </c>
    </row>
    <row r="121" spans="1:13" x14ac:dyDescent="0.2">
      <c r="A121" s="3" t="s">
        <v>117</v>
      </c>
      <c r="B121" s="9">
        <v>0.52085145474135797</v>
      </c>
      <c r="C121" s="14">
        <v>8.9039621757695698E-9</v>
      </c>
      <c r="D121" s="9">
        <v>0.39285934354927199</v>
      </c>
      <c r="E121" s="14">
        <v>8.7544062816208305E-7</v>
      </c>
      <c r="F121" s="9">
        <v>0.19211071685050399</v>
      </c>
      <c r="G121" s="14">
        <v>4.8335022899602797E-3</v>
      </c>
      <c r="H121" s="9">
        <v>-0.17956524180880801</v>
      </c>
      <c r="I121" s="14">
        <v>2.8385963790114599E-2</v>
      </c>
      <c r="J121" s="9">
        <v>0.61144703633305497</v>
      </c>
      <c r="K121" s="14">
        <v>2.55385749374217E-11</v>
      </c>
      <c r="L121" s="9">
        <v>-0.15756681513351101</v>
      </c>
      <c r="M121" s="14">
        <v>2.1762161375370001E-2</v>
      </c>
    </row>
    <row r="122" spans="1:13" x14ac:dyDescent="0.2">
      <c r="A122" s="3" t="s">
        <v>118</v>
      </c>
      <c r="B122" s="9">
        <v>0.89954543956456101</v>
      </c>
      <c r="C122" s="14">
        <v>1.5495291173019801E-7</v>
      </c>
      <c r="D122" s="9">
        <v>0.72796348755957296</v>
      </c>
      <c r="E122" s="14">
        <v>5.5013115331843004E-7</v>
      </c>
      <c r="F122" s="9">
        <v>0.422758810579063</v>
      </c>
      <c r="G122" s="14">
        <v>8.6034279909254999E-4</v>
      </c>
      <c r="H122" s="9">
        <v>9.2127107122306207E-2</v>
      </c>
      <c r="I122" s="14">
        <v>0.541209187130266</v>
      </c>
      <c r="J122" s="9">
        <v>1.43861189582279</v>
      </c>
      <c r="K122" s="14">
        <v>1.02130508594427E-15</v>
      </c>
      <c r="L122" s="9">
        <v>0.33225546626458902</v>
      </c>
      <c r="M122" s="14">
        <v>5.2629287205755197E-4</v>
      </c>
    </row>
    <row r="123" spans="1:13" x14ac:dyDescent="0.2">
      <c r="A123" s="3" t="s">
        <v>119</v>
      </c>
      <c r="B123" s="9">
        <v>1.1490534601770701</v>
      </c>
      <c r="C123" s="14">
        <v>0.19841316980566101</v>
      </c>
      <c r="D123" s="9">
        <v>-0.73858374810390204</v>
      </c>
      <c r="E123" s="14">
        <v>0.49846895257232599</v>
      </c>
      <c r="F123" s="9">
        <v>-0.18688864285923501</v>
      </c>
      <c r="G123" s="14">
        <v>0.82766306184707505</v>
      </c>
      <c r="H123" s="9">
        <v>0.26180285298616202</v>
      </c>
      <c r="I123" s="14">
        <v>0.82093962147343202</v>
      </c>
      <c r="J123" s="9">
        <v>0.26159782594255898</v>
      </c>
      <c r="K123" s="14">
        <v>0.29302661385649897</v>
      </c>
      <c r="L123" s="9">
        <v>2.5510538190690499</v>
      </c>
      <c r="M123" s="14">
        <v>3.6179686699366402E-7</v>
      </c>
    </row>
    <row r="124" spans="1:13" x14ac:dyDescent="0.2">
      <c r="A124" s="3" t="s">
        <v>120</v>
      </c>
      <c r="B124" s="9">
        <v>0.49036732242213799</v>
      </c>
      <c r="C124" s="14">
        <v>1.46575271441469E-7</v>
      </c>
      <c r="D124" s="9">
        <v>0.397223521940818</v>
      </c>
      <c r="E124" s="14">
        <v>5.7867201421286097E-6</v>
      </c>
      <c r="F124" s="9">
        <v>0.48137585469131</v>
      </c>
      <c r="G124" s="14">
        <v>4.1238509015229799E-7</v>
      </c>
      <c r="H124" s="9">
        <v>0.47062879090602699</v>
      </c>
      <c r="I124" s="14">
        <v>5.0540087063259199E-6</v>
      </c>
      <c r="J124" s="9">
        <v>0.83613946516576798</v>
      </c>
      <c r="K124" s="14">
        <v>1.29441760702292E-12</v>
      </c>
      <c r="L124" s="9">
        <v>1.02857501063865</v>
      </c>
      <c r="M124" s="14">
        <v>2.9123688300916501E-13</v>
      </c>
    </row>
    <row r="125" spans="1:13" x14ac:dyDescent="0.2">
      <c r="A125" s="3" t="s">
        <v>121</v>
      </c>
      <c r="B125" s="9">
        <v>3.8491616691101301E-2</v>
      </c>
      <c r="C125" s="14">
        <v>0.63606979890267801</v>
      </c>
      <c r="D125" s="9">
        <v>0.77041192982335605</v>
      </c>
      <c r="E125" s="14">
        <v>1.51354755150921E-10</v>
      </c>
      <c r="F125" s="9">
        <v>-0.25705592622104201</v>
      </c>
      <c r="G125" s="14">
        <v>2.3647820687954201E-3</v>
      </c>
      <c r="H125" s="9">
        <v>-0.24323171598294799</v>
      </c>
      <c r="I125" s="14">
        <v>1.29528548557246E-2</v>
      </c>
      <c r="J125" s="9">
        <v>-0.132193858982633</v>
      </c>
      <c r="K125" s="14">
        <v>7.74071437278048E-2</v>
      </c>
      <c r="L125" s="9">
        <v>1.17920560859776</v>
      </c>
      <c r="M125" s="14">
        <v>6.1538003819201501E-14</v>
      </c>
    </row>
    <row r="126" spans="1:13" x14ac:dyDescent="0.2">
      <c r="A126" s="3" t="s">
        <v>122</v>
      </c>
      <c r="B126" s="9" t="e">
        <v>#N/A</v>
      </c>
      <c r="C126" s="14" t="e">
        <v>#N/A</v>
      </c>
      <c r="D126" s="9" t="e">
        <v>#N/A</v>
      </c>
      <c r="E126" s="14" t="e">
        <v>#N/A</v>
      </c>
      <c r="F126" s="9" t="e">
        <v>#N/A</v>
      </c>
      <c r="G126" s="14" t="e">
        <v>#N/A</v>
      </c>
      <c r="H126" s="9" t="e">
        <v>#N/A</v>
      </c>
      <c r="I126" s="14" t="e">
        <v>#N/A</v>
      </c>
      <c r="J126" s="9" t="e">
        <v>#N/A</v>
      </c>
      <c r="K126" s="14" t="e">
        <v>#N/A</v>
      </c>
      <c r="L126" s="9" t="e">
        <v>#N/A</v>
      </c>
      <c r="M126" s="14" t="e">
        <v>#N/A</v>
      </c>
    </row>
    <row r="127" spans="1:13" x14ac:dyDescent="0.2">
      <c r="A127" s="3" t="s">
        <v>123</v>
      </c>
      <c r="B127" s="9" t="e">
        <v>#N/A</v>
      </c>
      <c r="C127" s="14" t="e">
        <v>#N/A</v>
      </c>
      <c r="D127" s="9" t="e">
        <v>#N/A</v>
      </c>
      <c r="E127" s="14" t="e">
        <v>#N/A</v>
      </c>
      <c r="F127" s="9" t="e">
        <v>#N/A</v>
      </c>
      <c r="G127" s="14" t="e">
        <v>#N/A</v>
      </c>
      <c r="H127" s="9" t="e">
        <v>#N/A</v>
      </c>
      <c r="I127" s="14" t="e">
        <v>#N/A</v>
      </c>
      <c r="J127" s="9" t="e">
        <v>#N/A</v>
      </c>
      <c r="K127" s="14" t="e">
        <v>#N/A</v>
      </c>
      <c r="L127" s="9" t="e">
        <v>#N/A</v>
      </c>
      <c r="M127" s="14" t="e">
        <v>#N/A</v>
      </c>
    </row>
    <row r="128" spans="1:13" s="5" customFormat="1" ht="15" x14ac:dyDescent="0.25">
      <c r="A128" s="4" t="s">
        <v>124</v>
      </c>
      <c r="B128" s="10">
        <v>0.94667856868168998</v>
      </c>
      <c r="C128" s="14">
        <v>7.4109803005101303E-13</v>
      </c>
      <c r="D128" s="10">
        <v>0.93020762775711097</v>
      </c>
      <c r="E128" s="14">
        <v>6.0250369055788196E-13</v>
      </c>
      <c r="F128" s="10">
        <v>0.73257445087641004</v>
      </c>
      <c r="G128" s="14">
        <v>3.3234467932248801E-11</v>
      </c>
      <c r="H128" s="10">
        <v>0.63377081357628695</v>
      </c>
      <c r="I128" s="14">
        <v>1.06863355013789E-8</v>
      </c>
      <c r="J128" s="10">
        <v>1.18678538137058</v>
      </c>
      <c r="K128" s="14">
        <v>5.3577290821784202E-16</v>
      </c>
      <c r="L128" s="10">
        <v>1.40547807524642</v>
      </c>
      <c r="M128" s="14">
        <v>5.3104589049955699E-16</v>
      </c>
    </row>
    <row r="129" spans="1:13" x14ac:dyDescent="0.2">
      <c r="A129" s="3" t="s">
        <v>125</v>
      </c>
      <c r="B129" s="9">
        <v>0.92948678637370796</v>
      </c>
      <c r="C129" s="14">
        <v>4.6524251617438603E-9</v>
      </c>
      <c r="D129" s="9">
        <v>1.06524056023101</v>
      </c>
      <c r="E129" s="14">
        <v>1.92353495621286E-10</v>
      </c>
      <c r="F129" s="9">
        <v>0.75740362622195201</v>
      </c>
      <c r="G129" s="14">
        <v>3.2067910157516997E-8</v>
      </c>
      <c r="H129" s="9">
        <v>0.53137138883234802</v>
      </c>
      <c r="I129" s="14">
        <v>1.01133209581558E-4</v>
      </c>
      <c r="J129" s="9">
        <v>1.6087323887228999</v>
      </c>
      <c r="K129" s="14">
        <v>1.08901819994503E-15</v>
      </c>
      <c r="L129" s="9">
        <v>1.5673770949239201</v>
      </c>
      <c r="M129" s="14">
        <v>7.4965460341057996E-14</v>
      </c>
    </row>
    <row r="130" spans="1:13" x14ac:dyDescent="0.2">
      <c r="A130" s="3" t="s">
        <v>126</v>
      </c>
      <c r="B130" s="9">
        <v>8.5911136485004001E-3</v>
      </c>
      <c r="C130" s="14">
        <v>0.93208395123659904</v>
      </c>
      <c r="D130" s="9">
        <v>0.12396059134460199</v>
      </c>
      <c r="E130" s="14">
        <v>0.19055679753734001</v>
      </c>
      <c r="F130" s="9">
        <v>0.18548439811796399</v>
      </c>
      <c r="G130" s="14">
        <v>4.9291493796509697E-2</v>
      </c>
      <c r="H130" s="9">
        <v>6.5336073914440199E-2</v>
      </c>
      <c r="I130" s="14">
        <v>0.62267846803654203</v>
      </c>
      <c r="J130" s="9">
        <v>0.36034720682427901</v>
      </c>
      <c r="K130" s="14">
        <v>1.1408579812208E-4</v>
      </c>
      <c r="L130" s="9">
        <v>0.14157557968951301</v>
      </c>
      <c r="M130" s="14">
        <v>0.146415911510617</v>
      </c>
    </row>
    <row r="131" spans="1:13" x14ac:dyDescent="0.2">
      <c r="A131" s="3" t="s">
        <v>127</v>
      </c>
      <c r="B131" s="9">
        <v>-0.44100383405685101</v>
      </c>
      <c r="C131" s="14">
        <v>4.3013527379885198E-7</v>
      </c>
      <c r="D131" s="9">
        <v>-6.7275924210140794E-2</v>
      </c>
      <c r="E131" s="14">
        <v>0.37274130939525102</v>
      </c>
      <c r="F131" s="9">
        <v>-0.25424337407465097</v>
      </c>
      <c r="G131" s="14">
        <v>1.1157833868425499E-3</v>
      </c>
      <c r="H131" s="9">
        <v>7.5149455771215998E-2</v>
      </c>
      <c r="I131" s="14">
        <v>0.44862717219899301</v>
      </c>
      <c r="J131" s="9">
        <v>-0.366801989559703</v>
      </c>
      <c r="K131" s="14">
        <v>3.6885748777777998E-6</v>
      </c>
      <c r="L131" s="9">
        <v>0.19261233696174901</v>
      </c>
      <c r="M131" s="14">
        <v>1.2759992693523899E-2</v>
      </c>
    </row>
    <row r="132" spans="1:13" x14ac:dyDescent="0.2">
      <c r="A132" s="3" t="s">
        <v>128</v>
      </c>
      <c r="B132" s="9" t="e">
        <v>#N/A</v>
      </c>
      <c r="C132" s="14" t="e">
        <v>#N/A</v>
      </c>
      <c r="D132" s="9" t="e">
        <v>#N/A</v>
      </c>
      <c r="E132" s="14" t="e">
        <v>#N/A</v>
      </c>
      <c r="F132" s="9" t="e">
        <v>#N/A</v>
      </c>
      <c r="G132" s="14" t="e">
        <v>#N/A</v>
      </c>
      <c r="H132" s="9" t="e">
        <v>#N/A</v>
      </c>
      <c r="I132" s="14" t="e">
        <v>#N/A</v>
      </c>
      <c r="J132" s="9" t="e">
        <v>#N/A</v>
      </c>
      <c r="K132" s="14" t="e">
        <v>#N/A</v>
      </c>
      <c r="L132" s="9" t="e">
        <v>#N/A</v>
      </c>
      <c r="M132" s="14" t="e">
        <v>#N/A</v>
      </c>
    </row>
    <row r="133" spans="1:13" x14ac:dyDescent="0.2">
      <c r="A133" s="3" t="s">
        <v>129</v>
      </c>
      <c r="B133" s="9">
        <v>1.9869615741413299E-2</v>
      </c>
      <c r="C133" s="14">
        <v>0.83646109461892604</v>
      </c>
      <c r="D133" s="9">
        <v>5.8684941187025601E-2</v>
      </c>
      <c r="E133" s="14">
        <v>0.55468950229107095</v>
      </c>
      <c r="F133" s="9">
        <v>0.11020063357135799</v>
      </c>
      <c r="G133" s="14">
        <v>0.23961437166642799</v>
      </c>
      <c r="H133" s="9">
        <v>0.114204726246561</v>
      </c>
      <c r="I133" s="14">
        <v>0.334151212403206</v>
      </c>
      <c r="J133" s="9">
        <v>0.218812371644938</v>
      </c>
      <c r="K133" s="14">
        <v>9.7581417529764396E-3</v>
      </c>
      <c r="L133" s="9">
        <v>5.9020853567897498E-2</v>
      </c>
      <c r="M133" s="14">
        <v>0.549606042866991</v>
      </c>
    </row>
    <row r="134" spans="1:13" x14ac:dyDescent="0.2">
      <c r="A134" s="3" t="s">
        <v>130</v>
      </c>
      <c r="B134" s="9">
        <v>-0.46997887832087198</v>
      </c>
      <c r="C134" s="14">
        <v>9.1851015705182799E-6</v>
      </c>
      <c r="D134" s="9">
        <v>-0.39886743639519001</v>
      </c>
      <c r="E134" s="14">
        <v>1.4598698324074099E-4</v>
      </c>
      <c r="F134" s="9">
        <v>-4.8195486188795699E-4</v>
      </c>
      <c r="G134" s="14">
        <v>0.99609736121780601</v>
      </c>
      <c r="H134" s="9">
        <v>8.4419474862747396E-2</v>
      </c>
      <c r="I134" s="14">
        <v>0.550941487216005</v>
      </c>
      <c r="J134" s="9">
        <v>0.14225132304903501</v>
      </c>
      <c r="K134" s="14">
        <v>0.153982261494957</v>
      </c>
      <c r="L134" s="9">
        <v>0.21037664885747001</v>
      </c>
      <c r="M134" s="14">
        <v>6.92244220137678E-2</v>
      </c>
    </row>
    <row r="135" spans="1:13" x14ac:dyDescent="0.2">
      <c r="A135" s="3" t="s">
        <v>131</v>
      </c>
      <c r="B135" s="9">
        <v>-1.8104215653540499E-2</v>
      </c>
      <c r="C135" s="14">
        <v>0.81914517255645902</v>
      </c>
      <c r="D135" s="9">
        <v>5.0662651066339499E-2</v>
      </c>
      <c r="E135" s="14">
        <v>0.53695691687629998</v>
      </c>
      <c r="F135" s="9">
        <v>7.3488322141956899E-2</v>
      </c>
      <c r="G135" s="14">
        <v>0.363858951435167</v>
      </c>
      <c r="H135" s="9">
        <v>-7.6444986515594102E-2</v>
      </c>
      <c r="I135" s="14">
        <v>0.46154753787513397</v>
      </c>
      <c r="J135" s="9">
        <v>4.6520245137593001E-2</v>
      </c>
      <c r="K135" s="14">
        <v>0.51866362167334401</v>
      </c>
      <c r="L135" s="9">
        <v>0.107185261911955</v>
      </c>
      <c r="M135" s="14">
        <v>0.18500795621628699</v>
      </c>
    </row>
    <row r="136" spans="1:13" x14ac:dyDescent="0.2">
      <c r="A136" s="3" t="s">
        <v>132</v>
      </c>
      <c r="B136" s="9">
        <v>0.18841608993933501</v>
      </c>
      <c r="C136" s="14">
        <v>0.11342750582827101</v>
      </c>
      <c r="D136" s="9">
        <v>0.48471177830871698</v>
      </c>
      <c r="E136" s="14">
        <v>3.5012438700419301E-4</v>
      </c>
      <c r="F136" s="9">
        <v>4.0890044361503002E-2</v>
      </c>
      <c r="G136" s="14">
        <v>0.75440001567533799</v>
      </c>
      <c r="H136" s="9">
        <v>-4.2281927684524802E-2</v>
      </c>
      <c r="I136" s="14">
        <v>0.82992996818333398</v>
      </c>
      <c r="J136" s="9">
        <v>-5.5504884980308603E-2</v>
      </c>
      <c r="K136" s="14">
        <v>0.61491410834972504</v>
      </c>
      <c r="L136" s="9">
        <v>0.48310161886133302</v>
      </c>
      <c r="M136" s="14">
        <v>5.0421675004525305E-4</v>
      </c>
    </row>
    <row r="137" spans="1:13" x14ac:dyDescent="0.2">
      <c r="A137" s="3" t="s">
        <v>133</v>
      </c>
      <c r="B137" s="9">
        <v>0.162483583103646</v>
      </c>
      <c r="C137" s="14">
        <v>3.1474600738171599E-2</v>
      </c>
      <c r="D137" s="9">
        <v>0.38914959040014602</v>
      </c>
      <c r="E137" s="14">
        <v>1.1956949828704901E-5</v>
      </c>
      <c r="F137" s="9">
        <v>0.18834837683118699</v>
      </c>
      <c r="G137" s="14">
        <v>2.0128903206233398E-2</v>
      </c>
      <c r="H137" s="9">
        <v>0.105681094483236</v>
      </c>
      <c r="I137" s="14">
        <v>0.29905004940714203</v>
      </c>
      <c r="J137" s="9">
        <v>0.43368002104527897</v>
      </c>
      <c r="K137" s="14">
        <v>7.5592738641157899E-7</v>
      </c>
      <c r="L137" s="9">
        <v>0.37881353393629202</v>
      </c>
      <c r="M137" s="14">
        <v>4.1062595980119599E-5</v>
      </c>
    </row>
    <row r="138" spans="1:13" x14ac:dyDescent="0.2">
      <c r="A138" s="3" t="s">
        <v>134</v>
      </c>
      <c r="B138" s="9">
        <v>-0.46565792749874602</v>
      </c>
      <c r="C138" s="14">
        <v>5.0625222045134203E-5</v>
      </c>
      <c r="D138" s="9">
        <v>-6.7826557205858506E-2</v>
      </c>
      <c r="E138" s="14">
        <v>0.56292190981277901</v>
      </c>
      <c r="F138" s="9">
        <v>-0.16633269017323399</v>
      </c>
      <c r="G138" s="14">
        <v>0.14223749412150899</v>
      </c>
      <c r="H138" s="9">
        <v>-0.18501302128944899</v>
      </c>
      <c r="I138" s="14">
        <v>0.20812998683320499</v>
      </c>
      <c r="J138" s="9">
        <v>-0.63884260156677097</v>
      </c>
      <c r="K138" s="14">
        <v>2.9278477270091998E-7</v>
      </c>
      <c r="L138" s="9">
        <v>-0.496040528482667</v>
      </c>
      <c r="M138" s="14">
        <v>7.2247455490806098E-5</v>
      </c>
    </row>
    <row r="139" spans="1:13" x14ac:dyDescent="0.2">
      <c r="A139" s="3" t="s">
        <v>135</v>
      </c>
      <c r="B139" s="9">
        <v>0.80481719829298504</v>
      </c>
      <c r="C139" s="14">
        <v>2.37860783583291E-7</v>
      </c>
      <c r="D139" s="9">
        <v>0.84942342910552404</v>
      </c>
      <c r="E139" s="14">
        <v>5.2180769943399798E-8</v>
      </c>
      <c r="F139" s="9">
        <v>0.46943017323144698</v>
      </c>
      <c r="G139" s="14">
        <v>2.96438347150485E-4</v>
      </c>
      <c r="H139" s="9">
        <v>0.459755885955213</v>
      </c>
      <c r="I139" s="14">
        <v>1.9848127468501502E-3</v>
      </c>
      <c r="J139" s="9">
        <v>1.56237900074694</v>
      </c>
      <c r="K139" s="14">
        <v>7.2774091399864799E-14</v>
      </c>
      <c r="L139" s="9">
        <v>1.2864513603874701</v>
      </c>
      <c r="M139" s="14">
        <v>1.8516609442427099E-10</v>
      </c>
    </row>
    <row r="140" spans="1:13" x14ac:dyDescent="0.2">
      <c r="A140" s="3" t="s">
        <v>136</v>
      </c>
      <c r="B140" s="9">
        <v>0.111744779087305</v>
      </c>
      <c r="C140" s="14">
        <v>0.41702240313230399</v>
      </c>
      <c r="D140" s="9">
        <v>-0.19232836251553001</v>
      </c>
      <c r="E140" s="14">
        <v>0.158330360873112</v>
      </c>
      <c r="F140" s="9">
        <v>-0.254463375667355</v>
      </c>
      <c r="G140" s="14">
        <v>5.3443454633742199E-2</v>
      </c>
      <c r="H140" s="9">
        <v>-6.7074383772347104E-2</v>
      </c>
      <c r="I140" s="14">
        <v>0.72950471479622703</v>
      </c>
      <c r="J140" s="9">
        <v>-0.524377278330174</v>
      </c>
      <c r="K140" s="14">
        <v>1.09239711663722E-4</v>
      </c>
      <c r="L140" s="9">
        <v>-0.25752017823747297</v>
      </c>
      <c r="M140" s="14">
        <v>6.8424270768379494E-2</v>
      </c>
    </row>
    <row r="141" spans="1:13" x14ac:dyDescent="0.2">
      <c r="A141" s="3" t="s">
        <v>137</v>
      </c>
      <c r="B141" s="9">
        <v>0.75569097544442099</v>
      </c>
      <c r="C141" s="14">
        <v>5.4451878864871698E-5</v>
      </c>
      <c r="D141" s="9">
        <v>2.1524852677953898E-2</v>
      </c>
      <c r="E141" s="14">
        <v>0.91025693891306902</v>
      </c>
      <c r="F141" s="9">
        <v>0.26333921706910202</v>
      </c>
      <c r="G141" s="14">
        <v>5.61567186949051E-2</v>
      </c>
      <c r="H141" s="9">
        <v>0.33615484324463901</v>
      </c>
      <c r="I141" s="14">
        <v>2.7181244659968701E-2</v>
      </c>
      <c r="J141" s="9">
        <v>0.80325575772436297</v>
      </c>
      <c r="K141" s="14">
        <v>1.33746216185958E-3</v>
      </c>
      <c r="L141" s="9">
        <v>1.3586808898782701</v>
      </c>
      <c r="M141" s="14">
        <v>7.5461207707899E-6</v>
      </c>
    </row>
    <row r="142" spans="1:13" x14ac:dyDescent="0.2">
      <c r="A142" s="3" t="s">
        <v>138</v>
      </c>
      <c r="B142" s="9">
        <v>0.146842591864907</v>
      </c>
      <c r="C142" s="14">
        <v>6.9358368962758904E-2</v>
      </c>
      <c r="D142" s="9">
        <v>-0.15477484239427999</v>
      </c>
      <c r="E142" s="14">
        <v>6.8097354006265098E-2</v>
      </c>
      <c r="F142" s="9">
        <v>0.14396788142148501</v>
      </c>
      <c r="G142" s="14">
        <v>9.6746637719123105E-2</v>
      </c>
      <c r="H142" s="9">
        <v>5.1212097107959501E-2</v>
      </c>
      <c r="I142" s="14">
        <v>0.68055896526876603</v>
      </c>
      <c r="J142" s="9">
        <v>0.30262456547493599</v>
      </c>
      <c r="K142" s="14">
        <v>3.0064802404462798E-4</v>
      </c>
      <c r="L142" s="9">
        <v>0.387174291236903</v>
      </c>
      <c r="M142" s="14">
        <v>8.6644649951755697E-5</v>
      </c>
    </row>
    <row r="143" spans="1:13" x14ac:dyDescent="0.2">
      <c r="A143" s="3" t="s">
        <v>139</v>
      </c>
      <c r="B143" s="9">
        <v>0.32681339838379803</v>
      </c>
      <c r="C143" s="14">
        <v>6.3764579947527499E-4</v>
      </c>
      <c r="D143" s="9">
        <v>0.45990674467876003</v>
      </c>
      <c r="E143" s="14">
        <v>2.6519939069423999E-6</v>
      </c>
      <c r="F143" s="9">
        <v>0.38950388718122803</v>
      </c>
      <c r="G143" s="14">
        <v>1.6701461682081401E-5</v>
      </c>
      <c r="H143" s="9">
        <v>0.32332309984477298</v>
      </c>
      <c r="I143" s="14">
        <v>1.0593610765134999E-3</v>
      </c>
      <c r="J143" s="9">
        <v>0.752758004395779</v>
      </c>
      <c r="K143" s="14">
        <v>1.86469892692506E-11</v>
      </c>
      <c r="L143" s="9">
        <v>0.89372194385571602</v>
      </c>
      <c r="M143" s="14">
        <v>1.1396281364888401E-11</v>
      </c>
    </row>
    <row r="144" spans="1:13" x14ac:dyDescent="0.2">
      <c r="A144" s="3" t="s">
        <v>140</v>
      </c>
      <c r="B144" s="9" t="e">
        <v>#N/A</v>
      </c>
      <c r="C144" s="14" t="e">
        <v>#N/A</v>
      </c>
      <c r="D144" s="9" t="e">
        <v>#N/A</v>
      </c>
      <c r="E144" s="14" t="e">
        <v>#N/A</v>
      </c>
      <c r="F144" s="9" t="e">
        <v>#N/A</v>
      </c>
      <c r="G144" s="14" t="e">
        <v>#N/A</v>
      </c>
      <c r="H144" s="9" t="e">
        <v>#N/A</v>
      </c>
      <c r="I144" s="14" t="e">
        <v>#N/A</v>
      </c>
      <c r="J144" s="9" t="e">
        <v>#N/A</v>
      </c>
      <c r="K144" s="14" t="e">
        <v>#N/A</v>
      </c>
      <c r="L144" s="9" t="e">
        <v>#N/A</v>
      </c>
      <c r="M144" s="14" t="e">
        <v>#N/A</v>
      </c>
    </row>
    <row r="145" spans="1:13" x14ac:dyDescent="0.2">
      <c r="A145" s="3" t="s">
        <v>141</v>
      </c>
      <c r="B145" s="9">
        <v>-0.113485384659004</v>
      </c>
      <c r="C145" s="14">
        <v>9.8659061793560293E-2</v>
      </c>
      <c r="D145" s="9">
        <v>-0.33995749136722497</v>
      </c>
      <c r="E145" s="14">
        <v>3.09869211327812E-5</v>
      </c>
      <c r="F145" s="9">
        <v>-0.189750590794701</v>
      </c>
      <c r="G145" s="14">
        <v>9.6141194992414598E-3</v>
      </c>
      <c r="H145" s="9">
        <v>-4.1015054329369201E-2</v>
      </c>
      <c r="I145" s="14">
        <v>0.69681574148079695</v>
      </c>
      <c r="J145" s="9">
        <v>-0.276583060309322</v>
      </c>
      <c r="K145" s="14">
        <v>1.0883082785350701E-4</v>
      </c>
      <c r="L145" s="9">
        <v>-0.66816363265214695</v>
      </c>
      <c r="M145" s="14">
        <v>8.3225574477098496E-10</v>
      </c>
    </row>
    <row r="146" spans="1:13" x14ac:dyDescent="0.2">
      <c r="A146" s="3" t="s">
        <v>142</v>
      </c>
      <c r="B146" s="9">
        <v>-0.65469558172182496</v>
      </c>
      <c r="C146" s="14">
        <v>1.70558024391225E-10</v>
      </c>
      <c r="D146" s="9">
        <v>-0.54706425907128398</v>
      </c>
      <c r="E146" s="14">
        <v>6.6073445168575602E-9</v>
      </c>
      <c r="F146" s="9">
        <v>-0.388524917303328</v>
      </c>
      <c r="G146" s="14">
        <v>2.9421636845153301E-6</v>
      </c>
      <c r="H146" s="9">
        <v>-0.12990472650988999</v>
      </c>
      <c r="I146" s="14">
        <v>0.13904361393763501</v>
      </c>
      <c r="J146" s="9">
        <v>-1.1610097959882599</v>
      </c>
      <c r="K146" s="14">
        <v>1.4710521593051201E-16</v>
      </c>
      <c r="L146" s="9">
        <v>-0.50066959252984999</v>
      </c>
      <c r="M146" s="14">
        <v>1.04424791013054E-7</v>
      </c>
    </row>
    <row r="147" spans="1:13" x14ac:dyDescent="0.2">
      <c r="A147" s="3" t="s">
        <v>143</v>
      </c>
      <c r="B147" s="9">
        <v>-0.15295581951918799</v>
      </c>
      <c r="C147" s="14">
        <v>1.3723872506905901E-2</v>
      </c>
      <c r="D147" s="9">
        <v>-0.10846413923322799</v>
      </c>
      <c r="E147" s="14">
        <v>9.1979564554643303E-2</v>
      </c>
      <c r="F147" s="9">
        <v>-0.325399885020207</v>
      </c>
      <c r="G147" s="14">
        <v>9.8187055536688306E-6</v>
      </c>
      <c r="H147" s="9">
        <v>-0.28284716394510001</v>
      </c>
      <c r="I147" s="14">
        <v>4.2195256865547E-4</v>
      </c>
      <c r="J147" s="9">
        <v>8.4339789493291101E-2</v>
      </c>
      <c r="K147" s="14">
        <v>0.14950802573823699</v>
      </c>
      <c r="L147" s="9">
        <v>-0.11979800753733499</v>
      </c>
      <c r="M147" s="14">
        <v>7.3306856821829705E-2</v>
      </c>
    </row>
    <row r="148" spans="1:13" x14ac:dyDescent="0.2">
      <c r="A148" s="3" t="s">
        <v>144</v>
      </c>
      <c r="B148" s="9">
        <v>-0.33206433209390301</v>
      </c>
      <c r="C148" s="14">
        <v>4.9267996805640402E-4</v>
      </c>
      <c r="D148" s="9">
        <v>-6.4574105699996706E-2</v>
      </c>
      <c r="E148" s="14">
        <v>0.51742475118561204</v>
      </c>
      <c r="F148" s="9">
        <v>-6.6269732888862606E-2</v>
      </c>
      <c r="G148" s="14">
        <v>0.51051000802118396</v>
      </c>
      <c r="H148" s="9">
        <v>-0.22498818292436301</v>
      </c>
      <c r="I148" s="14">
        <v>4.7048535919441199E-2</v>
      </c>
      <c r="J148" s="9">
        <v>-0.16967628615708799</v>
      </c>
      <c r="K148" s="14">
        <v>5.5301078627563199E-2</v>
      </c>
      <c r="L148" s="9">
        <v>-0.48240255091533302</v>
      </c>
      <c r="M148" s="14">
        <v>1.9635917894914001E-5</v>
      </c>
    </row>
    <row r="149" spans="1:13" x14ac:dyDescent="0.2">
      <c r="A149" s="3" t="s">
        <v>145</v>
      </c>
      <c r="B149" s="9">
        <v>1.7702021179297301E-2</v>
      </c>
      <c r="C149" s="14">
        <v>0.88056194139128896</v>
      </c>
      <c r="D149" s="9">
        <v>0.156020117794721</v>
      </c>
      <c r="E149" s="14">
        <v>0.163628037589095</v>
      </c>
      <c r="F149" s="9">
        <v>9.0688628402518595E-2</v>
      </c>
      <c r="G149" s="14">
        <v>0.40471110292303297</v>
      </c>
      <c r="H149" s="9">
        <v>6.86080754921745E-2</v>
      </c>
      <c r="I149" s="14">
        <v>0.65267368663443504</v>
      </c>
      <c r="J149" s="9">
        <v>6.24868328617669E-2</v>
      </c>
      <c r="K149" s="14">
        <v>0.51440828479802403</v>
      </c>
      <c r="L149" s="9">
        <v>-1.21042179441071E-2</v>
      </c>
      <c r="M149" s="14">
        <v>0.92042976542749499</v>
      </c>
    </row>
    <row r="150" spans="1:13" x14ac:dyDescent="0.2">
      <c r="A150" s="3" t="s">
        <v>146</v>
      </c>
      <c r="B150" s="9">
        <v>3.3604533033797103E-2</v>
      </c>
      <c r="C150" s="14">
        <v>0.60045930920361401</v>
      </c>
      <c r="D150" s="9">
        <v>6.50543363693767E-2</v>
      </c>
      <c r="E150" s="14">
        <v>0.32751262714907903</v>
      </c>
      <c r="F150" s="9">
        <v>0.18682463916610301</v>
      </c>
      <c r="G150" s="14">
        <v>5.3788091008212698E-3</v>
      </c>
      <c r="H150" s="9">
        <v>8.7286390687388901E-2</v>
      </c>
      <c r="I150" s="14">
        <v>0.29675709951214302</v>
      </c>
      <c r="J150" s="9">
        <v>0.61017488031202805</v>
      </c>
      <c r="K150" s="14">
        <v>2.9638355481184999E-11</v>
      </c>
      <c r="L150" s="9">
        <v>0.526205810083194</v>
      </c>
      <c r="M150" s="14">
        <v>1.41568210313555E-8</v>
      </c>
    </row>
    <row r="151" spans="1:13" x14ac:dyDescent="0.2">
      <c r="A151" s="3" t="s">
        <v>147</v>
      </c>
      <c r="B151" s="9">
        <v>5.58394498714989E-2</v>
      </c>
      <c r="C151" s="14">
        <v>0.52277486625845504</v>
      </c>
      <c r="D151" s="9">
        <v>0.37321793081448401</v>
      </c>
      <c r="E151" s="14">
        <v>1.53442147966968E-4</v>
      </c>
      <c r="F151" s="9">
        <v>6.2903044770766997E-2</v>
      </c>
      <c r="G151" s="14">
        <v>0.51625554797348405</v>
      </c>
      <c r="H151" s="9">
        <v>4.9543591375687902E-2</v>
      </c>
      <c r="I151" s="14">
        <v>0.710281382979569</v>
      </c>
      <c r="J151" s="9">
        <v>6.6125253384212698E-2</v>
      </c>
      <c r="K151" s="14">
        <v>0.44244192845336</v>
      </c>
      <c r="L151" s="9">
        <v>-5.3268987926783098E-2</v>
      </c>
      <c r="M151" s="14">
        <v>0.60058955773603895</v>
      </c>
    </row>
    <row r="152" spans="1:13" x14ac:dyDescent="0.2">
      <c r="A152" s="3" t="s">
        <v>148</v>
      </c>
      <c r="B152" s="9" t="e">
        <v>#N/A</v>
      </c>
      <c r="C152" s="14" t="e">
        <v>#N/A</v>
      </c>
      <c r="D152" s="9" t="e">
        <v>#N/A</v>
      </c>
      <c r="E152" s="14" t="e">
        <v>#N/A</v>
      </c>
      <c r="F152" s="9" t="e">
        <v>#N/A</v>
      </c>
      <c r="G152" s="14" t="e">
        <v>#N/A</v>
      </c>
      <c r="H152" s="9" t="e">
        <v>#N/A</v>
      </c>
      <c r="I152" s="14" t="e">
        <v>#N/A</v>
      </c>
      <c r="J152" s="9" t="e">
        <v>#N/A</v>
      </c>
      <c r="K152" s="14" t="e">
        <v>#N/A</v>
      </c>
      <c r="L152" s="9" t="e">
        <v>#N/A</v>
      </c>
      <c r="M152" s="14" t="e">
        <v>#N/A</v>
      </c>
    </row>
    <row r="153" spans="1:13" x14ac:dyDescent="0.2">
      <c r="A153" s="3" t="s">
        <v>149</v>
      </c>
      <c r="B153" s="9">
        <v>1.3222939837768499</v>
      </c>
      <c r="C153" s="14">
        <v>5.5748795343482001E-9</v>
      </c>
      <c r="D153" s="9">
        <v>1.44473651019005</v>
      </c>
      <c r="E153" s="14">
        <v>1.74725227126869E-9</v>
      </c>
      <c r="F153" s="9">
        <v>2.5486035055362901</v>
      </c>
      <c r="G153" s="14">
        <v>5.0028066022404199E-17</v>
      </c>
      <c r="H153" s="9">
        <v>0.87548997934897899</v>
      </c>
      <c r="I153" s="14">
        <v>3.5294678379805599E-7</v>
      </c>
      <c r="J153" s="9">
        <v>4.0074617690204599</v>
      </c>
      <c r="K153" s="14">
        <v>6.4827880129627902E-24</v>
      </c>
      <c r="L153" s="9">
        <v>2.3947214651593698</v>
      </c>
      <c r="M153" s="14">
        <v>5.6551537498568996E-19</v>
      </c>
    </row>
    <row r="154" spans="1:13" x14ac:dyDescent="0.2">
      <c r="A154" s="3" t="s">
        <v>150</v>
      </c>
      <c r="B154" s="9" t="e">
        <v>#N/A</v>
      </c>
      <c r="C154" s="14" t="e">
        <v>#N/A</v>
      </c>
      <c r="D154" s="9" t="e">
        <v>#N/A</v>
      </c>
      <c r="E154" s="14" t="e">
        <v>#N/A</v>
      </c>
      <c r="F154" s="9" t="e">
        <v>#N/A</v>
      </c>
      <c r="G154" s="14" t="e">
        <v>#N/A</v>
      </c>
      <c r="H154" s="9" t="e">
        <v>#N/A</v>
      </c>
      <c r="I154" s="14" t="e">
        <v>#N/A</v>
      </c>
      <c r="J154" s="9" t="e">
        <v>#N/A</v>
      </c>
      <c r="K154" s="14" t="e">
        <v>#N/A</v>
      </c>
      <c r="L154" s="9" t="e">
        <v>#N/A</v>
      </c>
      <c r="M154" s="14" t="e">
        <v>#N/A</v>
      </c>
    </row>
    <row r="155" spans="1:13" x14ac:dyDescent="0.2">
      <c r="A155" s="3" t="s">
        <v>151</v>
      </c>
      <c r="B155" s="9">
        <v>-0.44915686867385402</v>
      </c>
      <c r="C155" s="14">
        <v>1.3700981581467301E-4</v>
      </c>
      <c r="D155" s="9">
        <v>0.11702137220068499</v>
      </c>
      <c r="E155" s="14">
        <v>0.35763812495201602</v>
      </c>
      <c r="F155" s="9">
        <v>-0.28165634775148901</v>
      </c>
      <c r="G155" s="14">
        <v>1.16540670551472E-2</v>
      </c>
      <c r="H155" s="9">
        <v>-0.27237718765575603</v>
      </c>
      <c r="I155" s="14">
        <v>5.2535286642727899E-2</v>
      </c>
      <c r="J155" s="9">
        <v>7.5304748871683799E-2</v>
      </c>
      <c r="K155" s="14">
        <v>0.467755707984993</v>
      </c>
      <c r="L155" s="9">
        <v>0.55144205372208299</v>
      </c>
      <c r="M155" s="14">
        <v>2.2094404187004699E-5</v>
      </c>
    </row>
    <row r="156" spans="1:13" x14ac:dyDescent="0.2">
      <c r="A156" s="3" t="s">
        <v>152</v>
      </c>
      <c r="B156" s="9">
        <v>0.55001897713112902</v>
      </c>
      <c r="C156" s="14">
        <v>1.1299366193853E-6</v>
      </c>
      <c r="D156" s="9">
        <v>0.46624631821273299</v>
      </c>
      <c r="E156" s="14">
        <v>2.04470060174694E-5</v>
      </c>
      <c r="F156" s="9">
        <v>0.63816633870255401</v>
      </c>
      <c r="G156" s="14">
        <v>2.37685010410175E-7</v>
      </c>
      <c r="H156" s="9">
        <v>0.19056164627459399</v>
      </c>
      <c r="I156" s="14">
        <v>0.118241983014908</v>
      </c>
      <c r="J156" s="9">
        <v>1.53081049001962</v>
      </c>
      <c r="K156" s="14">
        <v>1.3028188581743601E-15</v>
      </c>
      <c r="L156" s="9">
        <v>0.90780927366134101</v>
      </c>
      <c r="M156" s="14">
        <v>2.3758439541170301E-9</v>
      </c>
    </row>
    <row r="157" spans="1:13" x14ac:dyDescent="0.2">
      <c r="A157" s="3" t="s">
        <v>153</v>
      </c>
      <c r="B157" s="9">
        <v>0.87894393961138795</v>
      </c>
      <c r="C157" s="14">
        <v>7.5801786001784602E-10</v>
      </c>
      <c r="D157" s="9">
        <v>1.1799920298197799</v>
      </c>
      <c r="E157" s="14">
        <v>2.5064843119348201E-12</v>
      </c>
      <c r="F157" s="9">
        <v>1.1708781851051699</v>
      </c>
      <c r="G157" s="14">
        <v>6.3348845770646004E-12</v>
      </c>
      <c r="H157" s="9">
        <v>-6.7527771142410504E-3</v>
      </c>
      <c r="I157" s="14">
        <v>0.97286553793005803</v>
      </c>
      <c r="J157" s="9">
        <v>1.9811006307652199</v>
      </c>
      <c r="K157" s="14">
        <v>8.01757593385573E-18</v>
      </c>
      <c r="L157" s="9">
        <v>1.7967992725692199</v>
      </c>
      <c r="M157" s="14">
        <v>1.47711309663457E-15</v>
      </c>
    </row>
    <row r="158" spans="1:13" x14ac:dyDescent="0.2">
      <c r="A158" s="3" t="s">
        <v>154</v>
      </c>
      <c r="B158" s="9" t="e">
        <v>#N/A</v>
      </c>
      <c r="C158" s="14" t="e">
        <v>#N/A</v>
      </c>
      <c r="D158" s="9" t="e">
        <v>#N/A</v>
      </c>
      <c r="E158" s="14" t="e">
        <v>#N/A</v>
      </c>
      <c r="F158" s="9" t="e">
        <v>#N/A</v>
      </c>
      <c r="G158" s="14" t="e">
        <v>#N/A</v>
      </c>
      <c r="H158" s="9" t="e">
        <v>#N/A</v>
      </c>
      <c r="I158" s="14" t="e">
        <v>#N/A</v>
      </c>
      <c r="J158" s="9" t="e">
        <v>#N/A</v>
      </c>
      <c r="K158" s="14" t="e">
        <v>#N/A</v>
      </c>
      <c r="L158" s="9" t="e">
        <v>#N/A</v>
      </c>
      <c r="M158" s="14" t="e">
        <v>#N/A</v>
      </c>
    </row>
    <row r="159" spans="1:13" x14ac:dyDescent="0.2">
      <c r="A159" s="3" t="s">
        <v>155</v>
      </c>
      <c r="B159" s="9">
        <v>0.235116991639334</v>
      </c>
      <c r="C159" s="14">
        <v>1.02085644954321E-2</v>
      </c>
      <c r="D159" s="9">
        <v>0.26910239574841399</v>
      </c>
      <c r="E159" s="14">
        <v>6.7286170137575698E-3</v>
      </c>
      <c r="F159" s="9">
        <v>-3.77474848649779E-2</v>
      </c>
      <c r="G159" s="14">
        <v>0.72179316879804301</v>
      </c>
      <c r="H159" s="9">
        <v>0.14826863944516</v>
      </c>
      <c r="I159" s="14">
        <v>0.21459514067962701</v>
      </c>
      <c r="J159" s="9">
        <v>-0.166651869881381</v>
      </c>
      <c r="K159" s="14">
        <v>5.2819208599312502E-2</v>
      </c>
      <c r="L159" s="9">
        <v>0.136292303816473</v>
      </c>
      <c r="M159" s="14">
        <v>0.16267568473485799</v>
      </c>
    </row>
    <row r="160" spans="1:13" x14ac:dyDescent="0.2">
      <c r="A160" s="3" t="s">
        <v>156</v>
      </c>
      <c r="B160" s="9" t="e">
        <v>#N/A</v>
      </c>
      <c r="C160" s="14" t="e">
        <v>#N/A</v>
      </c>
      <c r="D160" s="9" t="e">
        <v>#N/A</v>
      </c>
      <c r="E160" s="14" t="e">
        <v>#N/A</v>
      </c>
      <c r="F160" s="9" t="e">
        <v>#N/A</v>
      </c>
      <c r="G160" s="14" t="e">
        <v>#N/A</v>
      </c>
      <c r="H160" s="9" t="e">
        <v>#N/A</v>
      </c>
      <c r="I160" s="14" t="e">
        <v>#N/A</v>
      </c>
      <c r="J160" s="9" t="e">
        <v>#N/A</v>
      </c>
      <c r="K160" s="14" t="e">
        <v>#N/A</v>
      </c>
      <c r="L160" s="9" t="e">
        <v>#N/A</v>
      </c>
      <c r="M160" s="14" t="e">
        <v>#N/A</v>
      </c>
    </row>
    <row r="161" spans="1:13" x14ac:dyDescent="0.2">
      <c r="A161" s="3" t="s">
        <v>157</v>
      </c>
      <c r="B161" s="9">
        <v>-0.51407276224877696</v>
      </c>
      <c r="C161" s="14">
        <v>2.3899603464061302E-9</v>
      </c>
      <c r="D161" s="9">
        <v>-0.74917358155607505</v>
      </c>
      <c r="E161" s="14">
        <v>1.6167335993674601E-12</v>
      </c>
      <c r="F161" s="9">
        <v>-0.25064702831061902</v>
      </c>
      <c r="G161" s="14">
        <v>3.90811310394216E-4</v>
      </c>
      <c r="H161" s="9">
        <v>-0.22317632963057399</v>
      </c>
      <c r="I161" s="14">
        <v>5.46176350910143E-3</v>
      </c>
      <c r="J161" s="9">
        <v>-1.08262412564633</v>
      </c>
      <c r="K161" s="14">
        <v>9.2028655884408696E-17</v>
      </c>
      <c r="L161" s="9">
        <v>-0.73329018254308098</v>
      </c>
      <c r="M161" s="14">
        <v>2.1226919535120398E-11</v>
      </c>
    </row>
    <row r="162" spans="1:13" x14ac:dyDescent="0.2">
      <c r="A162" s="3" t="s">
        <v>158</v>
      </c>
      <c r="B162" s="9">
        <v>0.285725874477464</v>
      </c>
      <c r="C162" s="14">
        <v>2.7537987990656598E-2</v>
      </c>
      <c r="D162" s="9">
        <v>0.215293015855957</v>
      </c>
      <c r="E162" s="14">
        <v>0.11101533905823099</v>
      </c>
      <c r="F162" s="9">
        <v>0.45384334333378501</v>
      </c>
      <c r="G162" s="14">
        <v>1.3468704222728801E-3</v>
      </c>
      <c r="H162" s="9">
        <v>0.16775084707916901</v>
      </c>
      <c r="I162" s="14">
        <v>0.33802464444102798</v>
      </c>
      <c r="J162" s="9">
        <v>1.08951179049229</v>
      </c>
      <c r="K162" s="14">
        <v>6.9650225690190695E-10</v>
      </c>
      <c r="L162" s="9">
        <v>0.254422192611095</v>
      </c>
      <c r="M162" s="14">
        <v>6.9361270090719504E-2</v>
      </c>
    </row>
    <row r="163" spans="1:13" x14ac:dyDescent="0.2">
      <c r="A163" s="3" t="s">
        <v>159</v>
      </c>
      <c r="B163" s="9">
        <v>-0.12032753297002199</v>
      </c>
      <c r="C163" s="14">
        <v>0.179849772328215</v>
      </c>
      <c r="D163" s="9">
        <v>0.12573149818951301</v>
      </c>
      <c r="E163" s="14">
        <v>0.187628754332308</v>
      </c>
      <c r="F163" s="9">
        <v>-0.18220874264220999</v>
      </c>
      <c r="G163" s="14">
        <v>6.8738585244193795E-2</v>
      </c>
      <c r="H163" s="9">
        <v>0.13239355432352201</v>
      </c>
      <c r="I163" s="14">
        <v>0.33923936186997899</v>
      </c>
      <c r="J163" s="9">
        <v>0.58264516686299705</v>
      </c>
      <c r="K163" s="14">
        <v>1.0777592536369101E-5</v>
      </c>
      <c r="L163" s="9">
        <v>0.42370068986116799</v>
      </c>
      <c r="M163" s="14">
        <v>3.43279228118871E-3</v>
      </c>
    </row>
    <row r="164" spans="1:13" x14ac:dyDescent="0.2">
      <c r="A164" s="3" t="s">
        <v>160</v>
      </c>
      <c r="B164" s="9">
        <v>-0.120549850397528</v>
      </c>
      <c r="C164" s="14">
        <v>9.8496715663661694E-2</v>
      </c>
      <c r="D164" s="9">
        <v>-8.2057775572184993E-2</v>
      </c>
      <c r="E164" s="14">
        <v>0.29632293744265997</v>
      </c>
      <c r="F164" s="9">
        <v>6.6762943671381705E-2</v>
      </c>
      <c r="G164" s="14">
        <v>0.411125681744406</v>
      </c>
      <c r="H164" s="9">
        <v>2.40390596403985E-2</v>
      </c>
      <c r="I164" s="14">
        <v>0.84294373092444097</v>
      </c>
      <c r="J164" s="9">
        <v>5.6448187424328097E-2</v>
      </c>
      <c r="K164" s="14">
        <v>0.433635622416572</v>
      </c>
      <c r="L164" s="9">
        <v>-0.208978487667872</v>
      </c>
      <c r="M164" s="14">
        <v>1.11257865569361E-2</v>
      </c>
    </row>
    <row r="165" spans="1:13" x14ac:dyDescent="0.2">
      <c r="A165" s="3" t="s">
        <v>161</v>
      </c>
      <c r="B165" s="9">
        <v>-0.51336685865978604</v>
      </c>
      <c r="C165" s="14">
        <v>6.3973589913286403E-6</v>
      </c>
      <c r="D165" s="9">
        <v>-0.58758405782304501</v>
      </c>
      <c r="E165" s="14">
        <v>1.4268818282897001E-6</v>
      </c>
      <c r="F165" s="9">
        <v>3.9792783912809597E-2</v>
      </c>
      <c r="G165" s="14">
        <v>0.70424231247642</v>
      </c>
      <c r="H165" s="9">
        <v>5.5593861674016601E-2</v>
      </c>
      <c r="I165" s="14">
        <v>0.691323161456599</v>
      </c>
      <c r="J165" s="9">
        <v>-0.42474469505229401</v>
      </c>
      <c r="K165" s="14">
        <v>2.9174803003724399E-5</v>
      </c>
      <c r="L165" s="9">
        <v>-0.25794039426110199</v>
      </c>
      <c r="M165" s="14">
        <v>9.2966588854797496E-3</v>
      </c>
    </row>
    <row r="166" spans="1:13" x14ac:dyDescent="0.2">
      <c r="A166" s="3" t="s">
        <v>162</v>
      </c>
      <c r="B166" s="9">
        <v>0.20106465300885601</v>
      </c>
      <c r="C166" s="14">
        <v>1.6931211680319601E-2</v>
      </c>
      <c r="D166" s="9">
        <v>-0.13578550193654901</v>
      </c>
      <c r="E166" s="14">
        <v>0.118044796724358</v>
      </c>
      <c r="F166" s="9">
        <v>-7.8686110625280706E-2</v>
      </c>
      <c r="G166" s="14">
        <v>0.38294792969826102</v>
      </c>
      <c r="H166" s="9">
        <v>-0.120612139442245</v>
      </c>
      <c r="I166" s="14">
        <v>0.27789459402454098</v>
      </c>
      <c r="J166" s="9">
        <v>-5.6806647824768901E-2</v>
      </c>
      <c r="K166" s="14">
        <v>0.47963889055395498</v>
      </c>
      <c r="L166" s="9">
        <v>-0.21926320703445201</v>
      </c>
      <c r="M166" s="14">
        <v>1.7452975376611401E-2</v>
      </c>
    </row>
    <row r="167" spans="1:13" x14ac:dyDescent="0.2">
      <c r="A167" s="2" t="s">
        <v>165</v>
      </c>
    </row>
    <row r="168" spans="1:13" s="5" customFormat="1" ht="15" x14ac:dyDescent="0.25">
      <c r="A168" s="4" t="s">
        <v>164</v>
      </c>
      <c r="B168" s="10">
        <v>0.99596046054121001</v>
      </c>
      <c r="C168" s="14">
        <v>7.3214933199254404E-3</v>
      </c>
      <c r="D168" s="10">
        <v>0.84806769731041598</v>
      </c>
      <c r="E168" s="14">
        <v>6.5583354478150604E-3</v>
      </c>
      <c r="F168" s="10">
        <v>1.42746337738757</v>
      </c>
      <c r="G168" s="14">
        <v>1.9165848448566601E-10</v>
      </c>
      <c r="H168" s="10">
        <v>-1.69402077982337E-2</v>
      </c>
      <c r="I168" s="14">
        <v>0.94730712665420702</v>
      </c>
      <c r="J168" s="10">
        <v>2.6111118283951402</v>
      </c>
      <c r="K168" s="14">
        <v>1.7513156241249901E-17</v>
      </c>
      <c r="L168" s="10">
        <v>2.7843586344064701</v>
      </c>
      <c r="M168" s="14">
        <v>1.4833863316870801E-17</v>
      </c>
    </row>
    <row r="170" spans="1:13" x14ac:dyDescent="0.2">
      <c r="A170" s="1" t="s">
        <v>0</v>
      </c>
    </row>
    <row r="171" spans="1:13" x14ac:dyDescent="0.2">
      <c r="A171" s="1" t="s">
        <v>1</v>
      </c>
    </row>
  </sheetData>
  <mergeCells count="10">
    <mergeCell ref="J3:M3"/>
    <mergeCell ref="J4:K4"/>
    <mergeCell ref="L4:M4"/>
    <mergeCell ref="A1:J1"/>
    <mergeCell ref="B4:C4"/>
    <mergeCell ref="D4:E4"/>
    <mergeCell ref="B3:E3"/>
    <mergeCell ref="F3:I3"/>
    <mergeCell ref="F4:G4"/>
    <mergeCell ref="H4:I4"/>
  </mergeCells>
  <conditionalFormatting sqref="A171 A13 A15 A11 A9 A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71 A18 A7 A9 A11 A13 A15">
    <cfRule type="colorScale" priority="9">
      <colorScale>
        <cfvo type="num" val="-6"/>
        <cfvo type="num" val="0"/>
        <cfvo type="num" val="6"/>
        <color theme="4"/>
        <color theme="0"/>
        <color rgb="FFFF0000"/>
      </colorScale>
    </cfRule>
  </conditionalFormatting>
  <conditionalFormatting sqref="F3:F4 H4">
    <cfRule type="colorScale" priority="2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J3:J4 L4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L169:L1048576 B2:B4 D2 F2 H2 J2 L2 J169:J1048576 H169:H1048576 F169:F1048576 D169:D1048576 B169:B1048576 D4">
    <cfRule type="colorScale" priority="1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t121</dc:creator>
  <cp:lastModifiedBy>Long, Averi</cp:lastModifiedBy>
  <dcterms:created xsi:type="dcterms:W3CDTF">2025-04-09T16:28:56Z</dcterms:created>
  <dcterms:modified xsi:type="dcterms:W3CDTF">2026-01-20T19:31:41Z</dcterms:modified>
</cp:coreProperties>
</file>